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jan/Desktop/Jan/Research/Project Ola/Second paper/Second draft/"/>
    </mc:Choice>
  </mc:AlternateContent>
  <xr:revisionPtr revIDLastSave="0" documentId="13_ncr:1_{C254B215-F523-794B-AE20-699652A61AC8}" xr6:coauthVersionLast="36" xr6:coauthVersionMax="36" xr10:uidLastSave="{00000000-0000-0000-0000-000000000000}"/>
  <bookViews>
    <workbookView xWindow="41620" yWindow="460" windowWidth="23040" windowHeight="21040" activeTab="3" xr2:uid="{00000000-000D-0000-FFFF-FFFF00000000}"/>
  </bookViews>
  <sheets>
    <sheet name="SPN_123" sheetId="1" r:id="rId1"/>
    <sheet name="TCN_123" sheetId="2" r:id="rId2"/>
    <sheet name="SPE_LWP" sheetId="3" r:id="rId3"/>
    <sheet name="TCE_LWP" sheetId="4" r:id="rId4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2" i="4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2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2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2" i="1"/>
</calcChain>
</file>

<file path=xl/sharedStrings.xml><?xml version="1.0" encoding="utf-8"?>
<sst xmlns="http://schemas.openxmlformats.org/spreadsheetml/2006/main" count="48" uniqueCount="21">
  <si>
    <t>participant</t>
  </si>
  <si>
    <t>1_expoT</t>
  </si>
  <si>
    <t>2_expoT</t>
  </si>
  <si>
    <t>3_expoT</t>
  </si>
  <si>
    <t>1_viewT</t>
  </si>
  <si>
    <t>2_viewT</t>
  </si>
  <si>
    <t>3_viewT</t>
  </si>
  <si>
    <t>l_expoT</t>
  </si>
  <si>
    <t>p_expoT</t>
  </si>
  <si>
    <t>w_expoT</t>
  </si>
  <si>
    <t>l_viewT</t>
  </si>
  <si>
    <t>p_viewT</t>
  </si>
  <si>
    <t>w_viewT</t>
  </si>
  <si>
    <t>1_#trials</t>
  </si>
  <si>
    <t>2_#trials</t>
  </si>
  <si>
    <t>3_#trials</t>
  </si>
  <si>
    <t xml:space="preserve"> </t>
  </si>
  <si>
    <t>total_#trials</t>
  </si>
  <si>
    <t>l_#trials</t>
  </si>
  <si>
    <t>w_#trials</t>
  </si>
  <si>
    <t>p_#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164" fontId="0" fillId="0" borderId="0" xfId="0" applyNumberFormat="1" applyFill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zoomScale="98" zoomScaleNormal="98" workbookViewId="0">
      <selection activeCell="H50" sqref="H50"/>
    </sheetView>
  </sheetViews>
  <sheetFormatPr baseColWidth="10" defaultColWidth="8.83203125" defaultRowHeight="15" x14ac:dyDescent="0.2"/>
  <cols>
    <col min="1" max="1" width="10.1640625" style="7" bestFit="1" customWidth="1"/>
    <col min="12" max="14" width="10.5" bestFit="1" customWidth="1"/>
    <col min="15" max="15" width="10.5" customWidth="1"/>
  </cols>
  <sheetData>
    <row r="1" spans="1:15" x14ac:dyDescent="0.2">
      <c r="A1" s="5" t="s">
        <v>0</v>
      </c>
      <c r="B1" s="1" t="s">
        <v>1</v>
      </c>
      <c r="C1" s="1" t="s">
        <v>2</v>
      </c>
      <c r="D1" s="1" t="s">
        <v>3</v>
      </c>
      <c r="G1" s="1" t="s">
        <v>4</v>
      </c>
      <c r="H1" s="1" t="s">
        <v>5</v>
      </c>
      <c r="I1" s="1" t="s">
        <v>6</v>
      </c>
      <c r="J1" s="2"/>
      <c r="K1" s="2"/>
      <c r="L1" s="1" t="s">
        <v>13</v>
      </c>
      <c r="M1" s="1" t="s">
        <v>14</v>
      </c>
      <c r="N1" s="1" t="s">
        <v>15</v>
      </c>
      <c r="O1" s="1" t="s">
        <v>17</v>
      </c>
    </row>
    <row r="2" spans="1:15" x14ac:dyDescent="0.2">
      <c r="A2" s="6">
        <v>1</v>
      </c>
      <c r="B2" s="8">
        <v>2.8014495556895995</v>
      </c>
      <c r="C2" s="8">
        <v>4.3603349437208569</v>
      </c>
      <c r="D2" s="8">
        <v>3.4395429459279994</v>
      </c>
      <c r="E2" s="2"/>
      <c r="F2" s="2"/>
      <c r="G2" s="4">
        <v>2.7753333333333332</v>
      </c>
      <c r="H2" s="4">
        <v>4.2695238095238084</v>
      </c>
      <c r="I2" s="4">
        <v>3.370000000000001</v>
      </c>
      <c r="J2" s="2"/>
      <c r="K2" s="2"/>
      <c r="L2" s="2">
        <v>25</v>
      </c>
      <c r="M2" s="2">
        <v>35</v>
      </c>
      <c r="N2" s="2">
        <v>20</v>
      </c>
      <c r="O2" s="2">
        <f>L2+M2+N2</f>
        <v>80</v>
      </c>
    </row>
    <row r="3" spans="1:15" x14ac:dyDescent="0.2">
      <c r="A3" s="6">
        <v>2</v>
      </c>
      <c r="B3" s="8">
        <v>1.6551635516267855</v>
      </c>
      <c r="C3" s="8">
        <v>1.833794623926263</v>
      </c>
      <c r="D3" s="8">
        <v>1.8866508319500606</v>
      </c>
      <c r="E3" s="2"/>
      <c r="F3" s="2"/>
      <c r="G3" s="4">
        <v>0.60238095238095224</v>
      </c>
      <c r="H3" s="4">
        <v>0.80175438596491244</v>
      </c>
      <c r="I3" s="4">
        <v>0.69040404040404035</v>
      </c>
      <c r="J3" s="2"/>
      <c r="K3" s="2"/>
      <c r="L3" s="2">
        <v>28</v>
      </c>
      <c r="M3" s="2">
        <v>19</v>
      </c>
      <c r="N3" s="2">
        <v>33</v>
      </c>
      <c r="O3" s="2">
        <f t="shared" ref="O3:O41" si="0">L3+M3+N3</f>
        <v>80</v>
      </c>
    </row>
    <row r="4" spans="1:15" x14ac:dyDescent="0.2">
      <c r="A4" s="6">
        <v>3</v>
      </c>
      <c r="B4" s="8">
        <v>2.1647360031777501</v>
      </c>
      <c r="C4" s="8">
        <v>2.2973425817663879</v>
      </c>
      <c r="D4" s="8">
        <v>2.2526768798544077</v>
      </c>
      <c r="E4" s="2"/>
      <c r="F4" s="2"/>
      <c r="G4" s="4">
        <v>1.825</v>
      </c>
      <c r="H4" s="4">
        <v>2.0840136054421774</v>
      </c>
      <c r="I4" s="4">
        <v>2.074074074074074</v>
      </c>
      <c r="J4" s="2"/>
      <c r="K4" s="2"/>
      <c r="L4" s="2">
        <v>4</v>
      </c>
      <c r="M4" s="2">
        <v>49</v>
      </c>
      <c r="N4" s="2">
        <v>27</v>
      </c>
      <c r="O4" s="2">
        <f t="shared" si="0"/>
        <v>80</v>
      </c>
    </row>
    <row r="5" spans="1:15" x14ac:dyDescent="0.2">
      <c r="A5" s="6">
        <v>4</v>
      </c>
      <c r="B5" s="8">
        <v>2.4765400817859997</v>
      </c>
      <c r="C5" s="8">
        <v>3.1779277003969444</v>
      </c>
      <c r="D5" s="8">
        <v>3.1218346705367059</v>
      </c>
      <c r="E5" s="2"/>
      <c r="F5" s="2"/>
      <c r="G5" s="4">
        <v>1.7</v>
      </c>
      <c r="H5" s="4">
        <v>2.3393518518518519</v>
      </c>
      <c r="I5" s="4">
        <v>2.6377450980392156</v>
      </c>
      <c r="J5" s="2"/>
      <c r="K5" s="2"/>
      <c r="L5" s="2">
        <v>10</v>
      </c>
      <c r="M5" s="2">
        <v>36</v>
      </c>
      <c r="N5" s="2">
        <v>34</v>
      </c>
      <c r="O5" s="2">
        <f t="shared" si="0"/>
        <v>80</v>
      </c>
    </row>
    <row r="6" spans="1:15" x14ac:dyDescent="0.2">
      <c r="A6" s="6">
        <v>5</v>
      </c>
      <c r="B6" s="8">
        <v>2.5556137593757575</v>
      </c>
      <c r="C6" s="8">
        <v>2.8601156635458338</v>
      </c>
      <c r="D6" s="8">
        <v>2.8919245117926082</v>
      </c>
      <c r="E6" s="2"/>
      <c r="F6" s="2"/>
      <c r="G6" s="4">
        <v>2.4232323232323227</v>
      </c>
      <c r="H6" s="4">
        <v>2.7666666666666671</v>
      </c>
      <c r="I6" s="4">
        <v>2.8000000000000007</v>
      </c>
      <c r="J6" s="2"/>
      <c r="K6" s="2"/>
      <c r="L6" s="2">
        <v>33</v>
      </c>
      <c r="M6" s="2">
        <v>24</v>
      </c>
      <c r="N6" s="2">
        <v>23</v>
      </c>
      <c r="O6" s="2">
        <f t="shared" si="0"/>
        <v>80</v>
      </c>
    </row>
    <row r="7" spans="1:15" x14ac:dyDescent="0.2">
      <c r="A7" s="6">
        <v>6</v>
      </c>
      <c r="B7" s="8">
        <v>2.2868545960374322</v>
      </c>
      <c r="C7" s="8">
        <v>2.4758619381734666</v>
      </c>
      <c r="D7" s="8">
        <v>1.8793331341171786</v>
      </c>
      <c r="E7" s="2"/>
      <c r="F7" s="2"/>
      <c r="G7" s="4">
        <v>2.048198198198198</v>
      </c>
      <c r="H7" s="4">
        <v>2.1211111111111109</v>
      </c>
      <c r="I7" s="4">
        <v>1.5351190476190477</v>
      </c>
      <c r="J7" s="2"/>
      <c r="K7" s="2"/>
      <c r="L7" s="2">
        <v>37</v>
      </c>
      <c r="M7" s="2">
        <v>15</v>
      </c>
      <c r="N7" s="2">
        <v>28</v>
      </c>
      <c r="O7" s="2">
        <f t="shared" si="0"/>
        <v>80</v>
      </c>
    </row>
    <row r="8" spans="1:15" x14ac:dyDescent="0.2">
      <c r="A8" s="6">
        <v>7</v>
      </c>
      <c r="B8" s="8">
        <v>2.2616817129790001</v>
      </c>
      <c r="C8" s="8">
        <v>2.1704693249257145</v>
      </c>
      <c r="D8" s="8">
        <v>1.7569763420946534</v>
      </c>
      <c r="E8" s="2"/>
      <c r="F8" s="2"/>
      <c r="G8" s="4">
        <v>2.1833333333333336</v>
      </c>
      <c r="H8" s="4">
        <v>2.0904761904761906</v>
      </c>
      <c r="I8" s="4">
        <v>1.6918367346938774</v>
      </c>
      <c r="J8" s="2"/>
      <c r="K8" s="2"/>
      <c r="L8" s="2">
        <v>10</v>
      </c>
      <c r="M8" s="2">
        <v>21</v>
      </c>
      <c r="N8" s="2">
        <v>49</v>
      </c>
      <c r="O8" s="2">
        <f t="shared" si="0"/>
        <v>80</v>
      </c>
    </row>
    <row r="9" spans="1:15" x14ac:dyDescent="0.2">
      <c r="A9" s="6">
        <v>8</v>
      </c>
      <c r="B9" s="8">
        <v>2.5984671595166664</v>
      </c>
      <c r="C9" s="8">
        <v>2.4492477523762965</v>
      </c>
      <c r="D9" s="8">
        <v>1.86718265671475</v>
      </c>
      <c r="E9" s="2"/>
      <c r="F9" s="2"/>
      <c r="G9" s="4">
        <v>2.0158730158730158</v>
      </c>
      <c r="H9" s="4">
        <v>1.9351851851851851</v>
      </c>
      <c r="I9" s="4">
        <v>1.4265624999999997</v>
      </c>
      <c r="J9" s="2"/>
      <c r="K9" s="2"/>
      <c r="L9" s="2">
        <v>21</v>
      </c>
      <c r="M9" s="2">
        <v>27</v>
      </c>
      <c r="N9" s="2">
        <v>32</v>
      </c>
      <c r="O9" s="2">
        <f t="shared" si="0"/>
        <v>80</v>
      </c>
    </row>
    <row r="10" spans="1:15" x14ac:dyDescent="0.2">
      <c r="A10" s="6">
        <v>9</v>
      </c>
      <c r="B10" s="8">
        <v>4.9025256815022216</v>
      </c>
      <c r="C10" s="8">
        <v>5.2219738401705555</v>
      </c>
      <c r="D10" s="8">
        <v>5.0593992168094291</v>
      </c>
      <c r="E10" s="2"/>
      <c r="F10" s="2"/>
      <c r="G10" s="4">
        <v>0.64444444444444515</v>
      </c>
      <c r="H10" s="4">
        <v>1.2314814814814823</v>
      </c>
      <c r="I10" s="4">
        <v>0.666190476190477</v>
      </c>
      <c r="J10" s="2"/>
      <c r="K10" s="2"/>
      <c r="L10" s="2">
        <v>27</v>
      </c>
      <c r="M10" s="2">
        <v>18</v>
      </c>
      <c r="N10" s="2">
        <v>35</v>
      </c>
      <c r="O10" s="2">
        <f t="shared" si="0"/>
        <v>80</v>
      </c>
    </row>
    <row r="11" spans="1:15" x14ac:dyDescent="0.2">
      <c r="A11" s="6">
        <v>10</v>
      </c>
      <c r="B11" s="8">
        <v>3.0593830462478566</v>
      </c>
      <c r="C11" s="8">
        <v>3.0750605172940002</v>
      </c>
      <c r="D11" s="8">
        <v>2.1641235766660776</v>
      </c>
      <c r="E11" s="2"/>
      <c r="F11" s="2"/>
      <c r="G11" s="4">
        <v>2.6166666666666671</v>
      </c>
      <c r="H11" s="4">
        <v>2.5191666666666661</v>
      </c>
      <c r="I11" s="4">
        <v>1.8435897435897437</v>
      </c>
      <c r="J11" s="2"/>
      <c r="K11" s="2"/>
      <c r="L11" s="2">
        <v>21</v>
      </c>
      <c r="M11" s="2">
        <v>20</v>
      </c>
      <c r="N11" s="2">
        <v>39</v>
      </c>
      <c r="O11" s="2">
        <f t="shared" si="0"/>
        <v>80</v>
      </c>
    </row>
    <row r="12" spans="1:15" x14ac:dyDescent="0.2">
      <c r="A12" s="6">
        <v>11</v>
      </c>
      <c r="B12" s="8">
        <v>2.9897522371926111</v>
      </c>
      <c r="C12" s="8">
        <v>2.9463034907741381</v>
      </c>
      <c r="D12" s="8">
        <v>1.5800252852276058</v>
      </c>
      <c r="E12" s="2"/>
      <c r="F12" s="2"/>
      <c r="G12" s="4">
        <v>2.2296296296296303</v>
      </c>
      <c r="H12" s="4">
        <v>2.3505747126436782</v>
      </c>
      <c r="I12" s="4">
        <v>1.2101010101010103</v>
      </c>
      <c r="J12" s="2"/>
      <c r="K12" s="2"/>
      <c r="L12" s="2">
        <v>18</v>
      </c>
      <c r="M12" s="2">
        <v>29</v>
      </c>
      <c r="N12" s="2">
        <v>33</v>
      </c>
      <c r="O12" s="2">
        <f t="shared" si="0"/>
        <v>80</v>
      </c>
    </row>
    <row r="13" spans="1:15" x14ac:dyDescent="0.2">
      <c r="A13" s="6">
        <v>12</v>
      </c>
      <c r="B13" s="8">
        <v>0.77672059433139129</v>
      </c>
      <c r="C13" s="8">
        <v>0.78427415381265531</v>
      </c>
      <c r="D13" s="8">
        <v>0.792663861614893</v>
      </c>
      <c r="E13" s="2"/>
      <c r="F13" s="2"/>
      <c r="G13" s="4">
        <v>0.75144927536231876</v>
      </c>
      <c r="H13" s="4">
        <v>0.76034482758620681</v>
      </c>
      <c r="I13" s="4">
        <v>0.76547619047619064</v>
      </c>
      <c r="J13" s="2"/>
      <c r="K13" s="2"/>
      <c r="L13" s="2">
        <v>23</v>
      </c>
      <c r="M13" s="2">
        <v>29</v>
      </c>
      <c r="N13" s="2">
        <v>28</v>
      </c>
      <c r="O13" s="2">
        <f t="shared" si="0"/>
        <v>80</v>
      </c>
    </row>
    <row r="14" spans="1:15" x14ac:dyDescent="0.2">
      <c r="A14" s="6">
        <v>13</v>
      </c>
      <c r="B14" s="8">
        <v>1.3170069207095263</v>
      </c>
      <c r="C14" s="8">
        <v>1.9216631257680998</v>
      </c>
      <c r="D14" s="8">
        <v>0.87123510199478049</v>
      </c>
      <c r="E14" s="2"/>
      <c r="F14" s="2"/>
      <c r="G14" s="4">
        <v>1.2719298245614035</v>
      </c>
      <c r="H14" s="4">
        <v>1.8358333333333334</v>
      </c>
      <c r="I14" s="4">
        <v>0.84674796747967462</v>
      </c>
      <c r="J14" s="2"/>
      <c r="K14" s="2"/>
      <c r="L14" s="2">
        <v>19</v>
      </c>
      <c r="M14" s="2">
        <v>20</v>
      </c>
      <c r="N14" s="2">
        <v>41</v>
      </c>
      <c r="O14" s="2">
        <f t="shared" si="0"/>
        <v>80</v>
      </c>
    </row>
    <row r="15" spans="1:15" x14ac:dyDescent="0.2">
      <c r="A15" s="6">
        <v>14</v>
      </c>
      <c r="B15" s="8">
        <v>1.8248749219485882</v>
      </c>
      <c r="C15" s="8">
        <v>2.7084197084525004</v>
      </c>
      <c r="D15" s="8">
        <v>1.4997420832650283</v>
      </c>
      <c r="E15" s="2"/>
      <c r="F15" s="2"/>
      <c r="G15" s="4">
        <v>1.6990196078431379</v>
      </c>
      <c r="H15" s="4">
        <v>2.5648809523809524</v>
      </c>
      <c r="I15" s="4">
        <v>1.3904761904761906</v>
      </c>
      <c r="J15" s="2"/>
      <c r="K15" s="2"/>
      <c r="L15" s="2">
        <v>17</v>
      </c>
      <c r="M15" s="2">
        <v>28</v>
      </c>
      <c r="N15" s="2">
        <v>35</v>
      </c>
      <c r="O15" s="2">
        <f t="shared" si="0"/>
        <v>80</v>
      </c>
    </row>
    <row r="16" spans="1:15" x14ac:dyDescent="0.2">
      <c r="A16" s="6">
        <v>15</v>
      </c>
      <c r="B16" s="8">
        <v>2.6526547712276924</v>
      </c>
      <c r="C16" s="8">
        <v>2.5652622880168967</v>
      </c>
      <c r="D16" s="8">
        <v>2.0618251844823154</v>
      </c>
      <c r="E16" s="2"/>
      <c r="F16" s="2"/>
      <c r="G16" s="4">
        <v>2.3730769230769231</v>
      </c>
      <c r="H16" s="4">
        <v>2.3505747126436782</v>
      </c>
      <c r="I16" s="4">
        <v>1.896929824561403</v>
      </c>
      <c r="J16" s="2"/>
      <c r="K16" s="2"/>
      <c r="L16" s="2">
        <v>13</v>
      </c>
      <c r="M16" s="2">
        <v>29</v>
      </c>
      <c r="N16" s="2">
        <v>38</v>
      </c>
      <c r="O16" s="2">
        <f t="shared" si="0"/>
        <v>80</v>
      </c>
    </row>
    <row r="17" spans="1:15" x14ac:dyDescent="0.2">
      <c r="A17" s="6">
        <v>16</v>
      </c>
      <c r="B17" s="8">
        <v>4.1794623910683333</v>
      </c>
      <c r="C17" s="8">
        <v>6.4154830028929988</v>
      </c>
      <c r="D17" s="8">
        <v>4.7476065920065524</v>
      </c>
      <c r="E17" s="2"/>
      <c r="F17" s="2"/>
      <c r="G17" s="4">
        <v>3.1944444444444446</v>
      </c>
      <c r="H17" s="4">
        <v>4.7561111111111112</v>
      </c>
      <c r="I17" s="4">
        <v>3.3157894736842102</v>
      </c>
      <c r="J17" s="2"/>
      <c r="K17" s="2"/>
      <c r="L17" s="2">
        <v>12</v>
      </c>
      <c r="M17" s="2">
        <v>30</v>
      </c>
      <c r="N17" s="2">
        <v>38</v>
      </c>
      <c r="O17" s="2">
        <f t="shared" si="0"/>
        <v>80</v>
      </c>
    </row>
    <row r="18" spans="1:15" x14ac:dyDescent="0.2">
      <c r="A18" s="6">
        <v>17</v>
      </c>
      <c r="B18" s="8">
        <v>3.2462134107764284</v>
      </c>
      <c r="C18" s="8">
        <v>3.5213680792899993</v>
      </c>
      <c r="D18" s="8">
        <v>2.3568604092345997</v>
      </c>
      <c r="E18" s="2"/>
      <c r="F18" s="2"/>
      <c r="G18" s="4">
        <v>3.1619047619047618</v>
      </c>
      <c r="H18" s="4">
        <v>3.4179487179487182</v>
      </c>
      <c r="I18" s="4">
        <v>2.2854166666666669</v>
      </c>
      <c r="J18" s="2"/>
      <c r="K18" s="2"/>
      <c r="L18" s="2">
        <v>14</v>
      </c>
      <c r="M18" s="2">
        <v>26</v>
      </c>
      <c r="N18" s="2">
        <v>40</v>
      </c>
      <c r="O18" s="2">
        <f t="shared" si="0"/>
        <v>80</v>
      </c>
    </row>
    <row r="19" spans="1:15" x14ac:dyDescent="0.2">
      <c r="A19" s="6">
        <v>18</v>
      </c>
      <c r="B19" s="8">
        <v>0.74031612199744834</v>
      </c>
      <c r="C19" s="8">
        <v>0.71372873005471427</v>
      </c>
      <c r="D19" s="8">
        <v>0.67430807720716213</v>
      </c>
      <c r="E19" s="2"/>
      <c r="F19" s="2"/>
      <c r="G19" s="4">
        <v>0.72816091954022999</v>
      </c>
      <c r="H19" s="4">
        <v>0.68690476190476191</v>
      </c>
      <c r="I19" s="4">
        <v>0.6635135135135134</v>
      </c>
      <c r="J19" s="2"/>
      <c r="K19" s="2"/>
      <c r="L19" s="2">
        <v>29</v>
      </c>
      <c r="M19" s="2">
        <v>14</v>
      </c>
      <c r="N19" s="2">
        <v>37</v>
      </c>
      <c r="O19" s="2">
        <f t="shared" si="0"/>
        <v>80</v>
      </c>
    </row>
    <row r="20" spans="1:15" x14ac:dyDescent="0.2">
      <c r="A20" s="6">
        <v>19</v>
      </c>
      <c r="B20" s="8">
        <v>6.5411901338342853</v>
      </c>
      <c r="C20" s="8">
        <v>8.2212509499281836</v>
      </c>
      <c r="D20" s="8">
        <v>5.4999018973785478</v>
      </c>
      <c r="E20" s="2"/>
      <c r="F20" s="2"/>
      <c r="G20" s="4">
        <v>5.8690476190476186</v>
      </c>
      <c r="H20" s="4">
        <v>6.8969696969696965</v>
      </c>
      <c r="I20" s="4">
        <v>3.8311827956989242</v>
      </c>
      <c r="J20" s="2"/>
      <c r="K20" s="2"/>
      <c r="L20" s="2">
        <v>7</v>
      </c>
      <c r="M20" s="2">
        <v>11</v>
      </c>
      <c r="N20" s="2">
        <v>62</v>
      </c>
      <c r="O20" s="2">
        <f t="shared" si="0"/>
        <v>80</v>
      </c>
    </row>
    <row r="21" spans="1:15" x14ac:dyDescent="0.2">
      <c r="A21" s="6">
        <v>20</v>
      </c>
      <c r="B21" s="8">
        <v>1.0125647442372141</v>
      </c>
      <c r="C21" s="8">
        <v>1.8966715366099118</v>
      </c>
      <c r="D21" s="8">
        <v>1.3498265506470315</v>
      </c>
      <c r="E21" s="2"/>
      <c r="F21" s="2"/>
      <c r="G21" s="4">
        <v>0.5357142857142857</v>
      </c>
      <c r="H21" s="4">
        <v>0.77352941176470591</v>
      </c>
      <c r="I21" s="4">
        <v>0.7661458333333333</v>
      </c>
      <c r="J21" s="2"/>
      <c r="K21" s="2"/>
      <c r="L21" s="2">
        <v>14</v>
      </c>
      <c r="M21" s="2">
        <v>34</v>
      </c>
      <c r="N21" s="2">
        <v>32</v>
      </c>
      <c r="O21" s="2">
        <f t="shared" si="0"/>
        <v>80</v>
      </c>
    </row>
    <row r="22" spans="1:15" x14ac:dyDescent="0.2">
      <c r="A22" s="6">
        <v>21</v>
      </c>
      <c r="B22" s="8">
        <v>0.71215192745011369</v>
      </c>
      <c r="C22" s="8">
        <v>0.90260850375663637</v>
      </c>
      <c r="D22" s="8">
        <v>0.86691015074020006</v>
      </c>
      <c r="E22" s="2"/>
      <c r="F22" s="2"/>
      <c r="G22" s="4">
        <v>0.69507575757575768</v>
      </c>
      <c r="H22" s="4">
        <v>0.87424242424242427</v>
      </c>
      <c r="I22" s="4">
        <v>0.84466666666666668</v>
      </c>
      <c r="J22" s="2"/>
      <c r="K22" s="2"/>
      <c r="L22" s="2">
        <v>44</v>
      </c>
      <c r="M22" s="2">
        <v>11</v>
      </c>
      <c r="N22" s="2">
        <v>25</v>
      </c>
      <c r="O22" s="2">
        <f t="shared" si="0"/>
        <v>80</v>
      </c>
    </row>
    <row r="23" spans="1:15" x14ac:dyDescent="0.2">
      <c r="A23" s="6">
        <v>22</v>
      </c>
      <c r="B23" s="8">
        <v>1.5071486296567242</v>
      </c>
      <c r="C23" s="8">
        <v>1.5223158220576851</v>
      </c>
      <c r="D23" s="8">
        <v>1.5876462154125</v>
      </c>
      <c r="E23" s="2"/>
      <c r="F23" s="2"/>
      <c r="G23" s="4">
        <v>1.1258620689655172</v>
      </c>
      <c r="H23" s="4">
        <v>1.1919047619047616</v>
      </c>
      <c r="I23" s="4">
        <v>1.1333333333333333</v>
      </c>
      <c r="J23" s="2"/>
      <c r="K23" s="2"/>
      <c r="L23" s="2">
        <v>29</v>
      </c>
      <c r="M23" s="2">
        <v>35</v>
      </c>
      <c r="N23" s="2">
        <v>16</v>
      </c>
      <c r="O23" s="2">
        <f t="shared" si="0"/>
        <v>80</v>
      </c>
    </row>
    <row r="24" spans="1:15" x14ac:dyDescent="0.2">
      <c r="A24" s="6">
        <v>23</v>
      </c>
      <c r="B24" s="8">
        <v>1.4856826260802498</v>
      </c>
      <c r="C24" s="8">
        <v>1.6513447113671111</v>
      </c>
      <c r="D24" s="8">
        <v>1.9360642139445594</v>
      </c>
      <c r="E24" s="2"/>
      <c r="F24" s="2"/>
      <c r="G24" s="4">
        <v>0.99861111111111101</v>
      </c>
      <c r="H24" s="4">
        <v>0.97592592592592586</v>
      </c>
      <c r="I24" s="4">
        <v>1.1087570621468927</v>
      </c>
      <c r="J24" s="2"/>
      <c r="K24" s="2"/>
      <c r="L24" s="2">
        <v>12</v>
      </c>
      <c r="M24" s="2">
        <v>9</v>
      </c>
      <c r="N24" s="2">
        <v>59</v>
      </c>
      <c r="O24" s="2">
        <f t="shared" si="0"/>
        <v>80</v>
      </c>
    </row>
    <row r="25" spans="1:15" x14ac:dyDescent="0.2">
      <c r="A25" s="6">
        <v>24</v>
      </c>
      <c r="B25" s="8">
        <v>1.3848278335367645</v>
      </c>
      <c r="C25" s="8">
        <v>1.3744530425192447</v>
      </c>
      <c r="D25" s="8">
        <v>1.2206532856583572</v>
      </c>
      <c r="E25" s="2"/>
      <c r="F25" s="2"/>
      <c r="G25" s="4">
        <v>1.3245098039215684</v>
      </c>
      <c r="H25" s="4">
        <v>1.3411564625850341</v>
      </c>
      <c r="I25" s="4">
        <v>1.1821428571428569</v>
      </c>
      <c r="J25" s="2"/>
      <c r="K25" s="2"/>
      <c r="L25" s="2">
        <v>17</v>
      </c>
      <c r="M25" s="2">
        <v>49</v>
      </c>
      <c r="N25" s="2">
        <v>14</v>
      </c>
      <c r="O25" s="2">
        <f t="shared" si="0"/>
        <v>80</v>
      </c>
    </row>
    <row r="26" spans="1:15" x14ac:dyDescent="0.2">
      <c r="A26" s="6">
        <v>25</v>
      </c>
      <c r="B26" s="8">
        <v>1.3246100258150713</v>
      </c>
      <c r="C26" s="8">
        <v>1.6908108382172691</v>
      </c>
      <c r="D26" s="8">
        <v>1.3667077381329233</v>
      </c>
      <c r="E26" s="2"/>
      <c r="F26" s="2"/>
      <c r="G26" s="4">
        <v>1.1565476190476189</v>
      </c>
      <c r="H26" s="4">
        <v>1.5371794871794873</v>
      </c>
      <c r="I26" s="4">
        <v>1.1948717948717948</v>
      </c>
      <c r="J26" s="2"/>
      <c r="K26" s="2"/>
      <c r="L26" s="2">
        <v>28</v>
      </c>
      <c r="M26" s="2">
        <v>26</v>
      </c>
      <c r="N26" s="2">
        <v>26</v>
      </c>
      <c r="O26" s="2">
        <f t="shared" si="0"/>
        <v>80</v>
      </c>
    </row>
    <row r="27" spans="1:15" x14ac:dyDescent="0.2">
      <c r="A27" s="6">
        <v>26</v>
      </c>
      <c r="B27" s="8">
        <v>3.071268692961421</v>
      </c>
      <c r="C27" s="8">
        <v>2.9853844489137957</v>
      </c>
      <c r="D27" s="8">
        <v>3.0926269055180828</v>
      </c>
      <c r="E27" s="2"/>
      <c r="F27" s="2"/>
      <c r="G27" s="4">
        <v>2.9614035087719297</v>
      </c>
      <c r="H27" s="4">
        <v>2.6914965986394552</v>
      </c>
      <c r="I27" s="4">
        <v>2.9513888888888888</v>
      </c>
      <c r="J27" s="2"/>
      <c r="K27" s="2"/>
      <c r="L27" s="2">
        <v>19</v>
      </c>
      <c r="M27" s="2">
        <v>49</v>
      </c>
      <c r="N27" s="2">
        <v>12</v>
      </c>
      <c r="O27" s="2">
        <f t="shared" si="0"/>
        <v>80</v>
      </c>
    </row>
    <row r="28" spans="1:15" x14ac:dyDescent="0.2">
      <c r="A28" s="6">
        <v>27</v>
      </c>
      <c r="B28" s="8">
        <v>1.7060967605170909</v>
      </c>
      <c r="C28" s="8">
        <v>3.9303288345467142</v>
      </c>
      <c r="D28" s="8">
        <v>1.6556327735406908</v>
      </c>
      <c r="E28" s="2"/>
      <c r="F28" s="2"/>
      <c r="G28" s="4">
        <v>1.5878787878787877</v>
      </c>
      <c r="H28" s="4">
        <v>3.6619047619047622</v>
      </c>
      <c r="I28" s="4">
        <v>1.5512121212121208</v>
      </c>
      <c r="J28" s="2"/>
      <c r="K28" s="2"/>
      <c r="L28" s="2">
        <v>11</v>
      </c>
      <c r="M28" s="2">
        <v>14</v>
      </c>
      <c r="N28" s="2">
        <v>55</v>
      </c>
      <c r="O28" s="2">
        <f t="shared" si="0"/>
        <v>80</v>
      </c>
    </row>
    <row r="29" spans="1:15" x14ac:dyDescent="0.2">
      <c r="A29" s="6">
        <v>28</v>
      </c>
      <c r="B29" s="8">
        <v>1.5802843097962354</v>
      </c>
      <c r="C29" s="8">
        <v>1.7931402416019997</v>
      </c>
      <c r="D29" s="8">
        <v>1.3595918487260938</v>
      </c>
      <c r="E29" s="2"/>
      <c r="F29" s="2"/>
      <c r="G29" s="4">
        <v>1.4921568627450978</v>
      </c>
      <c r="H29" s="4">
        <v>1.682795698924731</v>
      </c>
      <c r="I29" s="4">
        <v>1.2552083333333333</v>
      </c>
      <c r="J29" s="2"/>
      <c r="K29" s="2"/>
      <c r="L29" s="2">
        <v>17</v>
      </c>
      <c r="M29" s="2">
        <v>31</v>
      </c>
      <c r="N29" s="2">
        <v>32</v>
      </c>
      <c r="O29" s="2">
        <f t="shared" si="0"/>
        <v>80</v>
      </c>
    </row>
    <row r="30" spans="1:15" x14ac:dyDescent="0.2">
      <c r="A30" s="6">
        <v>29</v>
      </c>
      <c r="B30" s="8">
        <v>1.1890242145796668</v>
      </c>
      <c r="C30" s="8">
        <v>1.2284391121625162</v>
      </c>
      <c r="D30" s="8">
        <v>1.1049698994395407</v>
      </c>
      <c r="E30" s="2"/>
      <c r="F30" s="2"/>
      <c r="G30" s="4">
        <v>1.0305555555555557</v>
      </c>
      <c r="H30" s="4">
        <v>0.99301075268817218</v>
      </c>
      <c r="I30" s="4">
        <v>0.8540540540540541</v>
      </c>
      <c r="J30" s="2"/>
      <c r="K30" s="2"/>
      <c r="L30" s="2">
        <v>12</v>
      </c>
      <c r="M30" s="2">
        <v>31</v>
      </c>
      <c r="N30" s="2">
        <v>37</v>
      </c>
      <c r="O30" s="2">
        <f t="shared" si="0"/>
        <v>80</v>
      </c>
    </row>
    <row r="31" spans="1:15" x14ac:dyDescent="0.2">
      <c r="A31" s="6">
        <v>30</v>
      </c>
      <c r="B31" s="8">
        <v>2.49759733289125</v>
      </c>
      <c r="C31" s="8">
        <v>2.4858822648881822</v>
      </c>
      <c r="D31" s="8">
        <v>2.2875780206370968</v>
      </c>
      <c r="E31" s="2"/>
      <c r="F31" s="2"/>
      <c r="G31" s="4">
        <v>1.7510416666666664</v>
      </c>
      <c r="H31" s="4">
        <v>2.2818181818181817</v>
      </c>
      <c r="I31" s="4">
        <v>2.0462365591397851</v>
      </c>
      <c r="J31" s="2"/>
      <c r="K31" s="2"/>
      <c r="L31" s="2">
        <v>16</v>
      </c>
      <c r="M31" s="2">
        <v>33</v>
      </c>
      <c r="N31" s="2">
        <v>31</v>
      </c>
      <c r="O31" s="2">
        <f t="shared" si="0"/>
        <v>80</v>
      </c>
    </row>
    <row r="32" spans="1:15" x14ac:dyDescent="0.2">
      <c r="A32" s="6">
        <v>31</v>
      </c>
      <c r="B32" s="8">
        <v>1.8339724825495711</v>
      </c>
      <c r="C32" s="8">
        <v>1.5314661361186472</v>
      </c>
      <c r="D32" s="8">
        <v>1.8820554542828336</v>
      </c>
      <c r="E32" s="2"/>
      <c r="F32" s="2"/>
      <c r="G32" s="4">
        <v>0.88035714285714295</v>
      </c>
      <c r="H32" s="4">
        <v>0.80980392156862746</v>
      </c>
      <c r="I32" s="4">
        <v>0.78703703703703709</v>
      </c>
      <c r="J32" s="2"/>
      <c r="K32" s="2"/>
      <c r="L32" s="2">
        <v>28</v>
      </c>
      <c r="M32" s="2">
        <v>34</v>
      </c>
      <c r="N32" s="2">
        <v>18</v>
      </c>
      <c r="O32" s="2">
        <f t="shared" si="0"/>
        <v>80</v>
      </c>
    </row>
    <row r="33" spans="1:15" x14ac:dyDescent="0.2">
      <c r="A33" s="6">
        <v>32</v>
      </c>
      <c r="B33" s="8">
        <v>1.1272011719193999</v>
      </c>
      <c r="C33" s="8">
        <v>1.6488737152731001</v>
      </c>
      <c r="D33" s="8">
        <v>1.5755951484512662</v>
      </c>
      <c r="E33" s="2"/>
      <c r="F33" s="2"/>
      <c r="G33" s="4">
        <v>0.93333333333333324</v>
      </c>
      <c r="H33" s="4">
        <v>1.3188888888888886</v>
      </c>
      <c r="I33" s="4">
        <v>1.2640740740740743</v>
      </c>
      <c r="J33" s="2"/>
      <c r="K33" s="2"/>
      <c r="L33" s="2">
        <v>5</v>
      </c>
      <c r="M33" s="2">
        <v>30</v>
      </c>
      <c r="N33" s="2">
        <v>45</v>
      </c>
      <c r="O33" s="2">
        <f t="shared" si="0"/>
        <v>80</v>
      </c>
    </row>
    <row r="34" spans="1:15" x14ac:dyDescent="0.2">
      <c r="A34" s="6">
        <v>33</v>
      </c>
      <c r="B34" s="8">
        <v>1.4589837418175</v>
      </c>
      <c r="C34" s="8">
        <v>2.4120160669402306</v>
      </c>
      <c r="D34" s="8">
        <v>1.4491346656414481</v>
      </c>
      <c r="E34" s="2"/>
      <c r="F34" s="2"/>
      <c r="G34" s="4">
        <v>1.2944444444444443</v>
      </c>
      <c r="H34" s="4">
        <v>2.1568376068376076</v>
      </c>
      <c r="I34" s="4">
        <v>1.3264367816091958</v>
      </c>
      <c r="J34" s="2"/>
      <c r="K34" s="2"/>
      <c r="L34" s="2">
        <v>12</v>
      </c>
      <c r="M34" s="2">
        <v>39</v>
      </c>
      <c r="N34" s="2">
        <v>29</v>
      </c>
      <c r="O34" s="2">
        <f t="shared" si="0"/>
        <v>80</v>
      </c>
    </row>
    <row r="35" spans="1:15" x14ac:dyDescent="0.2">
      <c r="A35" s="6">
        <v>34</v>
      </c>
      <c r="B35" s="8">
        <v>0.87047652112680007</v>
      </c>
      <c r="C35" s="8">
        <v>0.97955234112182621</v>
      </c>
      <c r="D35" s="8">
        <v>0.79778526518404258</v>
      </c>
      <c r="E35" s="2"/>
      <c r="F35" s="2"/>
      <c r="G35" s="4">
        <v>0.86499999999999999</v>
      </c>
      <c r="H35" s="4">
        <v>0.9521739130434782</v>
      </c>
      <c r="I35" s="4">
        <v>0.77269503546099283</v>
      </c>
      <c r="J35" s="2"/>
      <c r="K35" s="2"/>
      <c r="L35" s="2">
        <v>10</v>
      </c>
      <c r="M35" s="2">
        <v>23</v>
      </c>
      <c r="N35" s="2">
        <v>47</v>
      </c>
      <c r="O35" s="2">
        <f t="shared" si="0"/>
        <v>80</v>
      </c>
    </row>
    <row r="36" spans="1:15" x14ac:dyDescent="0.2">
      <c r="A36" s="6">
        <v>35</v>
      </c>
      <c r="B36" s="8">
        <v>3.4584864354137141</v>
      </c>
      <c r="C36" s="8">
        <v>4.0256562163042862</v>
      </c>
      <c r="D36" s="8">
        <v>3.5060181355052942</v>
      </c>
      <c r="E36" s="2"/>
      <c r="F36" s="2"/>
      <c r="G36" s="4">
        <v>2.8228571428571425</v>
      </c>
      <c r="H36" s="4">
        <v>3.5297619047619051</v>
      </c>
      <c r="I36" s="4">
        <v>3.1215686274509804</v>
      </c>
      <c r="J36" s="2"/>
      <c r="K36" s="2"/>
      <c r="L36" s="2">
        <v>35</v>
      </c>
      <c r="M36" s="2">
        <v>28</v>
      </c>
      <c r="N36" s="2">
        <v>17</v>
      </c>
      <c r="O36" s="2">
        <f t="shared" si="0"/>
        <v>80</v>
      </c>
    </row>
    <row r="37" spans="1:15" x14ac:dyDescent="0.2">
      <c r="A37" s="6">
        <v>36</v>
      </c>
      <c r="B37" s="8">
        <v>0.69679999647283797</v>
      </c>
      <c r="C37" s="8">
        <v>0.93741464385950002</v>
      </c>
      <c r="D37" s="8">
        <v>0.72708118700826307</v>
      </c>
      <c r="E37" s="2"/>
      <c r="F37" s="2"/>
      <c r="G37" s="4">
        <v>0.47657657657657648</v>
      </c>
      <c r="H37" s="4">
        <v>0.54166666666666663</v>
      </c>
      <c r="I37" s="4">
        <v>0.53333333333333344</v>
      </c>
      <c r="J37" s="2"/>
      <c r="K37" s="2"/>
      <c r="L37" s="2">
        <v>37</v>
      </c>
      <c r="M37" s="2">
        <v>24</v>
      </c>
      <c r="N37" s="2">
        <v>19</v>
      </c>
      <c r="O37" s="2">
        <f t="shared" si="0"/>
        <v>80</v>
      </c>
    </row>
    <row r="38" spans="1:15" x14ac:dyDescent="0.2">
      <c r="A38" s="6">
        <v>37</v>
      </c>
      <c r="B38" s="8">
        <v>4.0886340446507496</v>
      </c>
      <c r="C38" s="8">
        <v>6.1849489854900002</v>
      </c>
      <c r="D38" s="8">
        <v>8.279515639832308</v>
      </c>
      <c r="E38" s="2"/>
      <c r="F38" s="2"/>
      <c r="G38" s="4">
        <v>3.9391666666666674</v>
      </c>
      <c r="H38" s="4">
        <v>5.7407407407407396</v>
      </c>
      <c r="I38" s="4">
        <v>7.5961538461538476</v>
      </c>
      <c r="J38" s="2"/>
      <c r="K38" s="2"/>
      <c r="L38" s="2">
        <v>40</v>
      </c>
      <c r="M38" s="2">
        <v>27</v>
      </c>
      <c r="N38" s="2">
        <v>13</v>
      </c>
      <c r="O38" s="2">
        <f t="shared" si="0"/>
        <v>80</v>
      </c>
    </row>
    <row r="39" spans="1:15" x14ac:dyDescent="0.2">
      <c r="A39" s="6">
        <v>38</v>
      </c>
      <c r="B39" s="8">
        <v>0.79465160718196004</v>
      </c>
      <c r="C39" s="8">
        <v>1.092340069549</v>
      </c>
      <c r="D39" s="8">
        <v>0.90330198938948902</v>
      </c>
      <c r="E39" s="2"/>
      <c r="F39" s="2"/>
      <c r="G39" s="4">
        <v>0.66533333333333344</v>
      </c>
      <c r="H39" s="4">
        <v>0.64500000000000002</v>
      </c>
      <c r="I39" s="4">
        <v>0.78555555555555556</v>
      </c>
      <c r="J39" s="2"/>
      <c r="K39" s="2"/>
      <c r="L39" s="2">
        <v>25</v>
      </c>
      <c r="M39" s="2">
        <v>10</v>
      </c>
      <c r="N39" s="2">
        <v>45</v>
      </c>
      <c r="O39" s="2">
        <f t="shared" si="0"/>
        <v>80</v>
      </c>
    </row>
    <row r="40" spans="1:15" x14ac:dyDescent="0.2">
      <c r="A40" s="6">
        <v>39</v>
      </c>
      <c r="B40" s="8">
        <v>3.1189746013399997</v>
      </c>
      <c r="C40" s="8">
        <v>2.3362057148521624</v>
      </c>
      <c r="D40" s="8">
        <v>1.7311421703977365</v>
      </c>
      <c r="E40" s="2"/>
      <c r="F40" s="2"/>
      <c r="G40" s="4">
        <v>2.7733333333333334</v>
      </c>
      <c r="H40" s="4">
        <v>1.9360360360360358</v>
      </c>
      <c r="I40" s="4">
        <v>1.4460526315789473</v>
      </c>
      <c r="J40" s="2"/>
      <c r="K40" s="2"/>
      <c r="L40" s="2">
        <v>5</v>
      </c>
      <c r="M40" s="2">
        <v>37</v>
      </c>
      <c r="N40" s="2">
        <v>38</v>
      </c>
      <c r="O40" s="2">
        <f t="shared" si="0"/>
        <v>80</v>
      </c>
    </row>
    <row r="41" spans="1:15" x14ac:dyDescent="0.2">
      <c r="A41" s="6">
        <v>40</v>
      </c>
      <c r="B41" s="8">
        <v>1.9120950198485711</v>
      </c>
      <c r="C41" s="8">
        <v>2.5149176044109995</v>
      </c>
      <c r="D41" s="8">
        <v>2.5824663001530714</v>
      </c>
      <c r="E41" s="2"/>
      <c r="F41" s="2"/>
      <c r="G41" s="4"/>
      <c r="H41" s="4"/>
      <c r="I41" s="4"/>
      <c r="J41" s="2"/>
      <c r="K41" s="2"/>
      <c r="L41" s="2">
        <v>21</v>
      </c>
      <c r="M41" s="2">
        <v>31</v>
      </c>
      <c r="N41" s="2">
        <v>28</v>
      </c>
      <c r="O41" s="2">
        <f t="shared" si="0"/>
        <v>80</v>
      </c>
    </row>
    <row r="42" spans="1:15" x14ac:dyDescent="0.2">
      <c r="J42" s="2"/>
      <c r="K42" s="2"/>
    </row>
    <row r="43" spans="1:15" x14ac:dyDescent="0.2">
      <c r="A43"/>
      <c r="J43" s="2"/>
      <c r="K43" s="2"/>
    </row>
    <row r="44" spans="1:15" x14ac:dyDescent="0.2">
      <c r="A44"/>
      <c r="J44" s="2"/>
      <c r="K44" s="2"/>
    </row>
    <row r="45" spans="1:15" x14ac:dyDescent="0.2">
      <c r="A45"/>
      <c r="J45" s="2"/>
      <c r="K45" s="2"/>
    </row>
    <row r="46" spans="1:15" x14ac:dyDescent="0.2">
      <c r="A46"/>
      <c r="J46" s="2"/>
      <c r="K46" s="2"/>
    </row>
    <row r="47" spans="1:15" x14ac:dyDescent="0.2">
      <c r="J47" s="2"/>
      <c r="K4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7"/>
  <sheetViews>
    <sheetView workbookViewId="0">
      <selection activeCell="I48" sqref="I48"/>
    </sheetView>
  </sheetViews>
  <sheetFormatPr baseColWidth="10" defaultColWidth="8.83203125" defaultRowHeight="15" x14ac:dyDescent="0.2"/>
  <cols>
    <col min="1" max="1" width="10.1640625" style="7" bestFit="1" customWidth="1"/>
    <col min="7" max="9" width="9.5" bestFit="1" customWidth="1"/>
    <col min="10" max="11" width="8.83203125" style="2"/>
    <col min="15" max="15" width="10.83203125" customWidth="1"/>
  </cols>
  <sheetData>
    <row r="1" spans="1:15" x14ac:dyDescent="0.2">
      <c r="A1" s="6" t="s">
        <v>0</v>
      </c>
      <c r="B1" s="3" t="s">
        <v>1</v>
      </c>
      <c r="C1" s="3" t="s">
        <v>2</v>
      </c>
      <c r="D1" s="3" t="s">
        <v>3</v>
      </c>
      <c r="E1" s="2"/>
      <c r="F1" s="2"/>
      <c r="G1" s="3" t="s">
        <v>4</v>
      </c>
      <c r="H1" s="3" t="s">
        <v>5</v>
      </c>
      <c r="I1" s="3" t="s">
        <v>6</v>
      </c>
      <c r="L1" s="3" t="s">
        <v>13</v>
      </c>
      <c r="M1" s="3" t="s">
        <v>14</v>
      </c>
      <c r="N1" s="3" t="s">
        <v>15</v>
      </c>
      <c r="O1" s="3" t="s">
        <v>17</v>
      </c>
    </row>
    <row r="2" spans="1:15" x14ac:dyDescent="0.2">
      <c r="A2" s="6">
        <v>1</v>
      </c>
      <c r="B2" s="4">
        <v>4.8125</v>
      </c>
      <c r="C2" s="4">
        <v>4.5</v>
      </c>
      <c r="D2" s="4">
        <v>3.7857142857142856</v>
      </c>
      <c r="E2" s="2"/>
      <c r="F2" s="2"/>
      <c r="G2" s="4">
        <v>4.6619791666666659</v>
      </c>
      <c r="H2" s="4">
        <v>4.3539215686274515</v>
      </c>
      <c r="I2" s="4">
        <v>3.6809523809523812</v>
      </c>
      <c r="L2" s="2">
        <v>32</v>
      </c>
      <c r="M2" s="2">
        <v>34</v>
      </c>
      <c r="N2" s="2">
        <v>14</v>
      </c>
      <c r="O2" s="2">
        <f>L2+M2+N2</f>
        <v>80</v>
      </c>
    </row>
    <row r="3" spans="1:15" x14ac:dyDescent="0.2">
      <c r="A3" s="6">
        <v>2</v>
      </c>
      <c r="B3" s="4">
        <v>4.4333333333333336</v>
      </c>
      <c r="C3" s="4">
        <v>4.125</v>
      </c>
      <c r="D3" s="4">
        <v>4.7352941176470589</v>
      </c>
      <c r="E3" s="2"/>
      <c r="F3" s="2"/>
      <c r="G3" s="4">
        <v>2.7127777777777791</v>
      </c>
      <c r="H3" s="4">
        <v>2.8364583333333333</v>
      </c>
      <c r="I3" s="4">
        <v>2.9985294117647059</v>
      </c>
      <c r="L3" s="2">
        <v>30</v>
      </c>
      <c r="M3" s="2">
        <v>16</v>
      </c>
      <c r="N3" s="2">
        <v>34</v>
      </c>
      <c r="O3" s="2">
        <f t="shared" ref="O3:O41" si="0">L3+M3+N3</f>
        <v>80</v>
      </c>
    </row>
    <row r="4" spans="1:15" x14ac:dyDescent="0.2">
      <c r="A4" s="6">
        <v>3</v>
      </c>
      <c r="B4" s="4">
        <v>4.75</v>
      </c>
      <c r="C4" s="4">
        <v>4.5098039215686274</v>
      </c>
      <c r="D4" s="4">
        <v>4.2941176470588234</v>
      </c>
      <c r="E4" s="2"/>
      <c r="F4" s="2"/>
      <c r="G4" s="4">
        <v>1.3763888888888889</v>
      </c>
      <c r="H4" s="4">
        <v>1.4058823529411761</v>
      </c>
      <c r="I4" s="4">
        <v>1.4705882352941178</v>
      </c>
      <c r="L4" s="2">
        <v>12</v>
      </c>
      <c r="M4" s="2">
        <v>51</v>
      </c>
      <c r="N4" s="2">
        <v>17</v>
      </c>
      <c r="O4" s="2">
        <f t="shared" si="0"/>
        <v>80</v>
      </c>
    </row>
    <row r="5" spans="1:15" x14ac:dyDescent="0.2">
      <c r="A5" s="6">
        <v>4</v>
      </c>
      <c r="B5" s="4">
        <v>4</v>
      </c>
      <c r="C5" s="4">
        <v>4.9714285714285715</v>
      </c>
      <c r="D5" s="4">
        <v>4.1538461538461542</v>
      </c>
      <c r="E5" s="2"/>
      <c r="F5" s="2"/>
      <c r="G5" s="4">
        <v>2.5277777777777781</v>
      </c>
      <c r="H5" s="4">
        <v>3.3042857142857138</v>
      </c>
      <c r="I5" s="4">
        <v>2.9747863247863253</v>
      </c>
      <c r="L5" s="2">
        <v>6</v>
      </c>
      <c r="M5" s="2">
        <v>35</v>
      </c>
      <c r="N5" s="2">
        <v>39</v>
      </c>
      <c r="O5" s="2">
        <f t="shared" si="0"/>
        <v>80</v>
      </c>
    </row>
    <row r="6" spans="1:15" x14ac:dyDescent="0.2">
      <c r="A6" s="6">
        <v>5</v>
      </c>
      <c r="B6" s="4">
        <v>4.8928571428571432</v>
      </c>
      <c r="C6" s="4">
        <v>4.935483870967742</v>
      </c>
      <c r="D6" s="4">
        <v>3.3333333333333335</v>
      </c>
      <c r="E6" s="2"/>
      <c r="F6" s="2"/>
      <c r="G6" s="4">
        <v>4.6446428571428573</v>
      </c>
      <c r="H6" s="4">
        <v>4.6946236559139791</v>
      </c>
      <c r="I6" s="4">
        <v>3.1468253968253972</v>
      </c>
      <c r="L6" s="2">
        <v>28</v>
      </c>
      <c r="M6" s="2">
        <v>31</v>
      </c>
      <c r="N6" s="2">
        <v>21</v>
      </c>
      <c r="O6" s="2">
        <f t="shared" si="0"/>
        <v>80</v>
      </c>
    </row>
    <row r="7" spans="1:15" x14ac:dyDescent="0.2">
      <c r="A7" s="6">
        <v>6</v>
      </c>
      <c r="B7" s="4">
        <v>4.225806451612903</v>
      </c>
      <c r="C7" s="9"/>
      <c r="D7" s="4">
        <v>4.6734693877551017</v>
      </c>
      <c r="E7" s="2"/>
      <c r="F7" s="2"/>
      <c r="G7" s="4">
        <v>4.0069892473118278</v>
      </c>
      <c r="H7" s="4"/>
      <c r="I7" s="4">
        <v>4.3489795918367351</v>
      </c>
      <c r="L7" s="2">
        <v>31</v>
      </c>
      <c r="M7" s="2">
        <v>0</v>
      </c>
      <c r="N7" s="2">
        <v>49</v>
      </c>
      <c r="O7" s="2">
        <f t="shared" si="0"/>
        <v>80</v>
      </c>
    </row>
    <row r="8" spans="1:15" x14ac:dyDescent="0.2">
      <c r="A8" s="6">
        <v>7</v>
      </c>
      <c r="B8" s="4">
        <v>5.2142857142857144</v>
      </c>
      <c r="C8" s="4">
        <v>4.6071428571428568</v>
      </c>
      <c r="D8" s="4">
        <v>4.1578947368421053</v>
      </c>
      <c r="E8" s="2"/>
      <c r="F8" s="2"/>
      <c r="G8" s="4">
        <v>4.9452380952380954</v>
      </c>
      <c r="H8" s="4">
        <v>4.2535714285714281</v>
      </c>
      <c r="I8" s="4">
        <v>3.9135964912280703</v>
      </c>
      <c r="L8" s="2">
        <v>14</v>
      </c>
      <c r="M8" s="2">
        <v>28</v>
      </c>
      <c r="N8" s="2">
        <v>38</v>
      </c>
      <c r="O8" s="2">
        <f t="shared" si="0"/>
        <v>80</v>
      </c>
    </row>
    <row r="9" spans="1:15" x14ac:dyDescent="0.2">
      <c r="A9" s="6">
        <v>8</v>
      </c>
      <c r="B9" s="4">
        <v>4.6428571428571432</v>
      </c>
      <c r="C9" s="4">
        <v>4.4444444444444446</v>
      </c>
      <c r="D9" s="4">
        <v>4.4000000000000004</v>
      </c>
      <c r="E9" s="2"/>
      <c r="F9" s="2"/>
      <c r="G9" s="4">
        <v>3.3148809523809528</v>
      </c>
      <c r="H9" s="4">
        <v>2.9061728395061732</v>
      </c>
      <c r="I9" s="4">
        <v>2.9700000000000006</v>
      </c>
      <c r="L9" s="2">
        <v>28</v>
      </c>
      <c r="M9" s="2">
        <v>27</v>
      </c>
      <c r="N9" s="2">
        <v>25</v>
      </c>
      <c r="O9" s="2">
        <f t="shared" si="0"/>
        <v>80</v>
      </c>
    </row>
    <row r="10" spans="1:15" x14ac:dyDescent="0.2">
      <c r="A10" s="6">
        <v>9</v>
      </c>
      <c r="B10" s="4">
        <v>4.67741935483871</v>
      </c>
      <c r="C10" s="4">
        <v>3.4117647058823528</v>
      </c>
      <c r="D10" s="4">
        <v>4.90625</v>
      </c>
      <c r="E10" s="2"/>
      <c r="F10" s="2"/>
      <c r="G10" s="4"/>
      <c r="H10" s="4"/>
      <c r="I10" s="4"/>
      <c r="L10" s="2">
        <v>31</v>
      </c>
      <c r="M10" s="2">
        <v>17</v>
      </c>
      <c r="N10" s="2">
        <v>32</v>
      </c>
      <c r="O10" s="2">
        <f t="shared" si="0"/>
        <v>80</v>
      </c>
    </row>
    <row r="11" spans="1:15" x14ac:dyDescent="0.2">
      <c r="A11" s="6">
        <v>10</v>
      </c>
      <c r="B11" s="4">
        <v>4.9000000000000004</v>
      </c>
      <c r="C11" s="4">
        <v>4.5555555555555554</v>
      </c>
      <c r="D11" s="4">
        <v>4.2121212121212119</v>
      </c>
      <c r="E11" s="2"/>
      <c r="F11" s="2"/>
      <c r="G11" s="4">
        <v>4.0916666666666668</v>
      </c>
      <c r="H11" s="4">
        <v>3.7648148148148151</v>
      </c>
      <c r="I11" s="4">
        <v>3.4853535353535348</v>
      </c>
      <c r="L11" s="2">
        <v>20</v>
      </c>
      <c r="M11" s="2">
        <v>27</v>
      </c>
      <c r="N11" s="2">
        <v>33</v>
      </c>
      <c r="O11" s="2">
        <f t="shared" si="0"/>
        <v>80</v>
      </c>
    </row>
    <row r="12" spans="1:15" x14ac:dyDescent="0.2">
      <c r="A12" s="6">
        <v>11</v>
      </c>
      <c r="B12" s="4">
        <v>5.1818181818181817</v>
      </c>
      <c r="C12" s="4">
        <v>4.75</v>
      </c>
      <c r="D12" s="4">
        <v>4.2448979591836737</v>
      </c>
      <c r="E12" s="2"/>
      <c r="F12" s="2"/>
      <c r="G12" s="4">
        <v>3.7439393939393941</v>
      </c>
      <c r="H12" s="4">
        <v>3.4158333333333331</v>
      </c>
      <c r="I12" s="4">
        <v>2.8132653061224495</v>
      </c>
      <c r="L12" s="2">
        <v>11</v>
      </c>
      <c r="M12" s="2">
        <v>20</v>
      </c>
      <c r="N12" s="2">
        <v>49</v>
      </c>
      <c r="O12" s="2">
        <f t="shared" si="0"/>
        <v>80</v>
      </c>
    </row>
    <row r="13" spans="1:15" x14ac:dyDescent="0.2">
      <c r="A13" s="6">
        <v>12</v>
      </c>
      <c r="B13" s="4">
        <v>4.75</v>
      </c>
      <c r="C13" s="4">
        <v>5.041666666666667</v>
      </c>
      <c r="D13" s="4">
        <v>3.90625</v>
      </c>
      <c r="E13" s="2"/>
      <c r="F13" s="2"/>
      <c r="G13" s="4">
        <v>2.6555555555555554</v>
      </c>
      <c r="H13" s="4">
        <v>2.4687500000000004</v>
      </c>
      <c r="I13" s="4">
        <v>1.8822916666666663</v>
      </c>
      <c r="L13" s="2">
        <v>24</v>
      </c>
      <c r="M13" s="2">
        <v>24</v>
      </c>
      <c r="N13" s="2">
        <v>32</v>
      </c>
      <c r="O13" s="2">
        <f t="shared" si="0"/>
        <v>80</v>
      </c>
    </row>
    <row r="14" spans="1:15" x14ac:dyDescent="0.2">
      <c r="A14" s="6">
        <v>13</v>
      </c>
      <c r="B14" s="4">
        <v>5.2352941176470589</v>
      </c>
      <c r="C14" s="4">
        <v>4.6363636363636367</v>
      </c>
      <c r="D14" s="4">
        <v>4.1219512195121952</v>
      </c>
      <c r="E14" s="2"/>
      <c r="F14" s="2"/>
      <c r="G14" s="4">
        <v>3.9862745098039216</v>
      </c>
      <c r="H14" s="4">
        <v>3.4060606060606058</v>
      </c>
      <c r="I14" s="4">
        <v>3.7024390243902436</v>
      </c>
      <c r="L14" s="2">
        <v>17</v>
      </c>
      <c r="M14" s="2">
        <v>22</v>
      </c>
      <c r="N14" s="2">
        <v>41</v>
      </c>
      <c r="O14" s="2">
        <f t="shared" si="0"/>
        <v>80</v>
      </c>
    </row>
    <row r="15" spans="1:15" x14ac:dyDescent="0.2">
      <c r="A15" s="6">
        <v>14</v>
      </c>
      <c r="B15" s="4">
        <v>4.4736842105263159</v>
      </c>
      <c r="C15" s="4">
        <v>4.7931034482758621</v>
      </c>
      <c r="D15" s="4">
        <v>4.25</v>
      </c>
      <c r="E15" s="2"/>
      <c r="F15" s="2"/>
      <c r="G15" s="4">
        <v>3.2254385964912284</v>
      </c>
      <c r="H15" s="4">
        <v>3.6120689655172429</v>
      </c>
      <c r="I15" s="4">
        <v>3.0802083333333328</v>
      </c>
      <c r="L15" s="2">
        <v>19</v>
      </c>
      <c r="M15" s="2">
        <v>29</v>
      </c>
      <c r="N15" s="2">
        <v>32</v>
      </c>
      <c r="O15" s="2">
        <f t="shared" si="0"/>
        <v>80</v>
      </c>
    </row>
    <row r="16" spans="1:15" x14ac:dyDescent="0.2">
      <c r="A16" s="6">
        <v>15</v>
      </c>
      <c r="B16" s="4">
        <v>4.4285714285714288</v>
      </c>
      <c r="C16" s="4">
        <v>4.5999999999999996</v>
      </c>
      <c r="D16" s="4">
        <v>4.4444444444444446</v>
      </c>
      <c r="E16" s="2"/>
      <c r="F16" s="2"/>
      <c r="G16" s="4">
        <v>4.1357142857142852</v>
      </c>
      <c r="H16" s="4">
        <v>4.2772222222222229</v>
      </c>
      <c r="I16" s="4">
        <v>4.1597222222222232</v>
      </c>
      <c r="L16" s="2">
        <v>14</v>
      </c>
      <c r="M16" s="2">
        <v>30</v>
      </c>
      <c r="N16" s="2">
        <v>36</v>
      </c>
      <c r="O16" s="2">
        <f t="shared" si="0"/>
        <v>80</v>
      </c>
    </row>
    <row r="17" spans="1:15" x14ac:dyDescent="0.2">
      <c r="A17" s="6">
        <v>16</v>
      </c>
      <c r="B17" s="4">
        <v>4.615384615384615</v>
      </c>
      <c r="C17" s="4">
        <v>4.166666666666667</v>
      </c>
      <c r="D17" s="4">
        <v>4.7297297297297298</v>
      </c>
      <c r="E17" s="2"/>
      <c r="F17" s="2"/>
      <c r="G17" s="4">
        <v>4.0346153846153845</v>
      </c>
      <c r="H17" s="4">
        <v>3.487222222222222</v>
      </c>
      <c r="I17" s="4">
        <v>4.0801801801801814</v>
      </c>
      <c r="L17" s="2">
        <v>13</v>
      </c>
      <c r="M17" s="2">
        <v>30</v>
      </c>
      <c r="N17" s="2">
        <v>37</v>
      </c>
      <c r="O17" s="2">
        <f t="shared" si="0"/>
        <v>80</v>
      </c>
    </row>
    <row r="18" spans="1:15" x14ac:dyDescent="0.2">
      <c r="A18" s="6">
        <v>17</v>
      </c>
      <c r="B18" s="4">
        <v>5.625</v>
      </c>
      <c r="C18" s="4">
        <v>4.0303030303030303</v>
      </c>
      <c r="D18" s="4">
        <v>4.666666666666667</v>
      </c>
      <c r="E18" s="2"/>
      <c r="F18" s="2"/>
      <c r="G18" s="4">
        <v>5.4770833333333337</v>
      </c>
      <c r="H18" s="4">
        <v>3.9368686868686882</v>
      </c>
      <c r="I18" s="4">
        <v>4.5000000000000009</v>
      </c>
      <c r="L18" s="2">
        <v>8</v>
      </c>
      <c r="M18" s="2">
        <v>33</v>
      </c>
      <c r="N18" s="2">
        <v>39</v>
      </c>
      <c r="O18" s="2">
        <f t="shared" si="0"/>
        <v>80</v>
      </c>
    </row>
    <row r="19" spans="1:15" x14ac:dyDescent="0.2">
      <c r="A19" s="6">
        <v>18</v>
      </c>
      <c r="B19" s="4">
        <v>4.5</v>
      </c>
      <c r="C19" s="4">
        <v>4.8421052631578947</v>
      </c>
      <c r="D19" s="4">
        <v>4.3243243243243246</v>
      </c>
      <c r="E19" s="2"/>
      <c r="F19" s="2"/>
      <c r="G19" s="4">
        <v>3.3083333333333331</v>
      </c>
      <c r="H19" s="4">
        <v>3.7596491228070179</v>
      </c>
      <c r="I19" s="4">
        <v>3.368918918918919</v>
      </c>
      <c r="L19" s="2">
        <v>24</v>
      </c>
      <c r="M19" s="2">
        <v>19</v>
      </c>
      <c r="N19" s="2">
        <v>37</v>
      </c>
      <c r="O19" s="2">
        <f t="shared" si="0"/>
        <v>80</v>
      </c>
    </row>
    <row r="20" spans="1:15" x14ac:dyDescent="0.2">
      <c r="A20" s="6">
        <v>19</v>
      </c>
      <c r="B20" s="4">
        <v>4.833333333333333</v>
      </c>
      <c r="C20" s="4">
        <v>5.375</v>
      </c>
      <c r="D20" s="4">
        <v>4.3636363636363633</v>
      </c>
      <c r="E20" s="2"/>
      <c r="F20" s="2"/>
      <c r="G20" s="4">
        <v>3.5277777777777781</v>
      </c>
      <c r="H20" s="4">
        <v>4.8250000000000002</v>
      </c>
      <c r="I20" s="4">
        <v>3.2143939393939394</v>
      </c>
      <c r="L20" s="2">
        <v>6</v>
      </c>
      <c r="M20" s="2">
        <v>8</v>
      </c>
      <c r="N20" s="2">
        <v>66</v>
      </c>
      <c r="O20" s="2">
        <f t="shared" si="0"/>
        <v>80</v>
      </c>
    </row>
    <row r="21" spans="1:15" x14ac:dyDescent="0.2">
      <c r="A21" s="6">
        <v>20</v>
      </c>
      <c r="B21" s="4">
        <v>4.666666666666667</v>
      </c>
      <c r="C21" s="4">
        <v>4.806451612903226</v>
      </c>
      <c r="D21" s="4">
        <v>4.096774193548387</v>
      </c>
      <c r="E21" s="2"/>
      <c r="F21" s="2"/>
      <c r="G21" s="4">
        <v>0.71666666666666667</v>
      </c>
      <c r="H21" s="4">
        <v>0.75000000000000011</v>
      </c>
      <c r="I21" s="4">
        <v>0.35053763440860225</v>
      </c>
      <c r="L21" s="2">
        <v>18</v>
      </c>
      <c r="M21" s="2">
        <v>31</v>
      </c>
      <c r="N21" s="2">
        <v>31</v>
      </c>
      <c r="O21" s="2">
        <f t="shared" si="0"/>
        <v>80</v>
      </c>
    </row>
    <row r="22" spans="1:15" x14ac:dyDescent="0.2">
      <c r="A22" s="6">
        <v>21</v>
      </c>
      <c r="B22" s="4">
        <v>4.4857142857142858</v>
      </c>
      <c r="C22" s="4">
        <v>4.4615384615384617</v>
      </c>
      <c r="D22" s="4">
        <v>4.53125</v>
      </c>
      <c r="E22" s="2"/>
      <c r="F22" s="2"/>
      <c r="G22" s="4">
        <v>2.7600000000000002</v>
      </c>
      <c r="H22" s="4">
        <v>2.9871794871794872</v>
      </c>
      <c r="I22" s="4">
        <v>2.9562499999999998</v>
      </c>
      <c r="L22" s="2">
        <v>35</v>
      </c>
      <c r="M22" s="2">
        <v>13</v>
      </c>
      <c r="N22" s="2">
        <v>32</v>
      </c>
      <c r="O22" s="2">
        <f t="shared" si="0"/>
        <v>80</v>
      </c>
    </row>
    <row r="23" spans="1:15" x14ac:dyDescent="0.2">
      <c r="A23" s="6">
        <v>22</v>
      </c>
      <c r="B23" s="4">
        <v>4.6190476190476186</v>
      </c>
      <c r="C23" s="4">
        <v>4.6470588235294121</v>
      </c>
      <c r="D23" s="4">
        <v>4.2</v>
      </c>
      <c r="E23" s="2"/>
      <c r="F23" s="2"/>
      <c r="G23" s="4">
        <v>2.799206349206349</v>
      </c>
      <c r="H23" s="4">
        <v>2.6916666666666664</v>
      </c>
      <c r="I23" s="4">
        <v>2.8626666666666671</v>
      </c>
      <c r="L23" s="2">
        <v>21</v>
      </c>
      <c r="M23" s="2">
        <v>34</v>
      </c>
      <c r="N23" s="2">
        <v>25</v>
      </c>
      <c r="O23" s="2">
        <f t="shared" si="0"/>
        <v>80</v>
      </c>
    </row>
    <row r="24" spans="1:15" x14ac:dyDescent="0.2">
      <c r="A24" s="6">
        <v>23</v>
      </c>
      <c r="B24" s="4">
        <v>3.1</v>
      </c>
      <c r="C24" s="4">
        <v>5.25</v>
      </c>
      <c r="D24" s="4">
        <v>4.5862068965517242</v>
      </c>
      <c r="E24" s="2"/>
      <c r="F24" s="2"/>
      <c r="G24" s="4">
        <v>1.8949999999999996</v>
      </c>
      <c r="H24" s="4">
        <v>4.1041666666666661</v>
      </c>
      <c r="I24" s="4">
        <v>3.2612068965517227</v>
      </c>
      <c r="L24" s="2">
        <v>10</v>
      </c>
      <c r="M24" s="2">
        <v>12</v>
      </c>
      <c r="N24" s="2">
        <v>58</v>
      </c>
      <c r="O24" s="2">
        <f t="shared" si="0"/>
        <v>80</v>
      </c>
    </row>
    <row r="25" spans="1:15" x14ac:dyDescent="0.2">
      <c r="A25" s="6">
        <v>24</v>
      </c>
      <c r="B25" s="4">
        <v>4.666666666666667</v>
      </c>
      <c r="C25" s="4">
        <v>4.5777777777777775</v>
      </c>
      <c r="D25" s="4">
        <v>4.2608695652173916</v>
      </c>
      <c r="E25" s="2"/>
      <c r="F25" s="2"/>
      <c r="G25" s="4">
        <v>4.3722222222222227</v>
      </c>
      <c r="H25" s="4">
        <v>4.2614814814814803</v>
      </c>
      <c r="I25" s="4">
        <v>4.0101449275362322</v>
      </c>
      <c r="L25" s="2">
        <v>12</v>
      </c>
      <c r="M25" s="2">
        <v>45</v>
      </c>
      <c r="N25" s="2">
        <v>23</v>
      </c>
      <c r="O25" s="2">
        <f t="shared" si="0"/>
        <v>80</v>
      </c>
    </row>
    <row r="26" spans="1:15" x14ac:dyDescent="0.2">
      <c r="A26" s="6">
        <v>25</v>
      </c>
      <c r="B26" s="4">
        <v>4.2666666666666666</v>
      </c>
      <c r="C26" s="4">
        <v>4.666666666666667</v>
      </c>
      <c r="D26" s="4">
        <v>4.6086956521739131</v>
      </c>
      <c r="E26" s="2"/>
      <c r="F26" s="2"/>
      <c r="G26" s="4">
        <v>3.9238888888888885</v>
      </c>
      <c r="H26" s="4">
        <v>4.2512345679012347</v>
      </c>
      <c r="I26" s="4">
        <v>4.2543478260869572</v>
      </c>
      <c r="L26" s="2">
        <v>30</v>
      </c>
      <c r="M26" s="2">
        <v>27</v>
      </c>
      <c r="N26" s="2">
        <v>23</v>
      </c>
      <c r="O26" s="2">
        <f t="shared" si="0"/>
        <v>80</v>
      </c>
    </row>
    <row r="27" spans="1:15" x14ac:dyDescent="0.2">
      <c r="A27" s="6">
        <v>26</v>
      </c>
      <c r="B27" s="4">
        <v>4.3157894736842106</v>
      </c>
      <c r="C27" s="4">
        <v>4.2352941176470589</v>
      </c>
      <c r="D27" s="4">
        <v>4.9629629629629628</v>
      </c>
      <c r="E27" s="2"/>
      <c r="F27" s="2"/>
      <c r="G27" s="4">
        <v>4.0359649122807015</v>
      </c>
      <c r="H27" s="4">
        <v>3.9171568627450983</v>
      </c>
      <c r="I27" s="4">
        <v>4.7271604938271601</v>
      </c>
      <c r="L27" s="2">
        <v>19</v>
      </c>
      <c r="M27" s="2">
        <v>34</v>
      </c>
      <c r="N27" s="2">
        <v>27</v>
      </c>
      <c r="O27" s="2">
        <f t="shared" si="0"/>
        <v>80</v>
      </c>
    </row>
    <row r="28" spans="1:15" x14ac:dyDescent="0.2">
      <c r="A28" s="6">
        <v>27</v>
      </c>
      <c r="B28" s="4">
        <v>4.333333333333333</v>
      </c>
      <c r="C28" s="4">
        <v>4.5294117647058822</v>
      </c>
      <c r="D28" s="4">
        <v>4.5087719298245617</v>
      </c>
      <c r="E28" s="2"/>
      <c r="F28" s="2"/>
      <c r="G28" s="4">
        <v>1.8250000000000004</v>
      </c>
      <c r="H28" s="4">
        <v>2.552941176470588</v>
      </c>
      <c r="I28" s="4">
        <v>3.2517543859649161</v>
      </c>
      <c r="L28" s="2">
        <v>6</v>
      </c>
      <c r="M28" s="2">
        <v>17</v>
      </c>
      <c r="N28" s="2">
        <v>57</v>
      </c>
      <c r="O28" s="2">
        <f t="shared" si="0"/>
        <v>80</v>
      </c>
    </row>
    <row r="29" spans="1:15" x14ac:dyDescent="0.2">
      <c r="A29" s="6">
        <v>28</v>
      </c>
      <c r="B29" s="4">
        <v>5.2727272727272725</v>
      </c>
      <c r="C29" s="4">
        <v>3.8</v>
      </c>
      <c r="D29" s="4">
        <v>4.7045454545454541</v>
      </c>
      <c r="E29" s="2"/>
      <c r="F29" s="2"/>
      <c r="G29" s="4">
        <v>5.1151515151515161</v>
      </c>
      <c r="H29" s="4">
        <v>3.624000000000001</v>
      </c>
      <c r="I29" s="4">
        <v>4.4795454545454545</v>
      </c>
      <c r="L29" s="2">
        <v>11</v>
      </c>
      <c r="M29" s="2">
        <v>25</v>
      </c>
      <c r="N29" s="2">
        <v>44</v>
      </c>
      <c r="O29" s="2">
        <f t="shared" si="0"/>
        <v>80</v>
      </c>
    </row>
    <row r="30" spans="1:15" x14ac:dyDescent="0.2">
      <c r="A30" s="6">
        <v>29</v>
      </c>
      <c r="B30" s="4">
        <v>5</v>
      </c>
      <c r="C30" s="4">
        <v>4.7647058823529411</v>
      </c>
      <c r="D30" s="4">
        <v>4.1794871794871797</v>
      </c>
      <c r="E30" s="2"/>
      <c r="F30" s="2"/>
      <c r="G30" s="4">
        <v>3.8166666666666664</v>
      </c>
      <c r="H30" s="4">
        <v>3.4235294117647057</v>
      </c>
      <c r="I30" s="4">
        <v>3.1123931623931624</v>
      </c>
      <c r="L30" s="2">
        <v>7</v>
      </c>
      <c r="M30" s="2">
        <v>34</v>
      </c>
      <c r="N30" s="2">
        <v>39</v>
      </c>
      <c r="O30" s="2">
        <f t="shared" si="0"/>
        <v>80</v>
      </c>
    </row>
    <row r="31" spans="1:15" x14ac:dyDescent="0.2">
      <c r="A31" s="6">
        <v>30</v>
      </c>
      <c r="B31" s="4">
        <v>4.7272727272727275</v>
      </c>
      <c r="C31" s="4">
        <v>4.4857142857142858</v>
      </c>
      <c r="D31" s="4">
        <v>4.3043478260869561</v>
      </c>
      <c r="E31" s="2"/>
      <c r="F31" s="2"/>
      <c r="G31" s="4">
        <v>4.6492424242424244</v>
      </c>
      <c r="H31" s="4">
        <v>4.3480952380952385</v>
      </c>
      <c r="I31" s="4">
        <v>4.0673913043478258</v>
      </c>
      <c r="L31" s="2">
        <v>22</v>
      </c>
      <c r="M31" s="2">
        <v>35</v>
      </c>
      <c r="N31" s="2">
        <v>23</v>
      </c>
      <c r="O31" s="2">
        <f t="shared" si="0"/>
        <v>80</v>
      </c>
    </row>
    <row r="32" spans="1:15" x14ac:dyDescent="0.2">
      <c r="A32" s="6">
        <v>31</v>
      </c>
      <c r="B32" s="4">
        <v>4.1851851851851851</v>
      </c>
      <c r="C32" s="4">
        <v>5.2424242424242422</v>
      </c>
      <c r="D32" s="4">
        <v>3.7</v>
      </c>
      <c r="E32" s="2"/>
      <c r="F32" s="2"/>
      <c r="G32" s="4">
        <v>2.4111111111111119</v>
      </c>
      <c r="H32" s="4">
        <v>2.8025252525252524</v>
      </c>
      <c r="I32" s="4">
        <v>1.8466666666666665</v>
      </c>
      <c r="L32" s="2">
        <v>27</v>
      </c>
      <c r="M32" s="2">
        <v>33</v>
      </c>
      <c r="N32" s="2">
        <v>20</v>
      </c>
      <c r="O32" s="2">
        <f t="shared" si="0"/>
        <v>80</v>
      </c>
    </row>
    <row r="33" spans="1:15" x14ac:dyDescent="0.2">
      <c r="A33" s="6">
        <v>32</v>
      </c>
      <c r="B33" s="4">
        <v>7</v>
      </c>
      <c r="C33" s="4">
        <v>4.7777777777777777</v>
      </c>
      <c r="D33" s="4">
        <v>4.1428571428571432</v>
      </c>
      <c r="E33" s="2"/>
      <c r="F33" s="2"/>
      <c r="G33" s="4">
        <v>6.0250000000000004</v>
      </c>
      <c r="H33" s="4">
        <v>3.8560185185185185</v>
      </c>
      <c r="I33" s="4">
        <v>3.4432539682539676</v>
      </c>
      <c r="L33" s="2">
        <v>2</v>
      </c>
      <c r="M33" s="2">
        <v>36</v>
      </c>
      <c r="N33" s="2">
        <v>42</v>
      </c>
      <c r="O33" s="2">
        <f t="shared" si="0"/>
        <v>80</v>
      </c>
    </row>
    <row r="34" spans="1:15" x14ac:dyDescent="0.2">
      <c r="A34" s="6">
        <v>33</v>
      </c>
      <c r="B34" s="4">
        <v>4.5625</v>
      </c>
      <c r="C34" s="4">
        <v>4.8888888888888893</v>
      </c>
      <c r="D34" s="4">
        <v>3.9642857142857144</v>
      </c>
      <c r="E34" s="2"/>
      <c r="F34" s="2"/>
      <c r="G34" s="4">
        <v>3.9156249999999999</v>
      </c>
      <c r="H34" s="4">
        <v>4.0560185185185187</v>
      </c>
      <c r="I34" s="4">
        <v>3.4613095238095242</v>
      </c>
      <c r="L34" s="2">
        <v>16</v>
      </c>
      <c r="M34" s="2">
        <v>36</v>
      </c>
      <c r="N34" s="2">
        <v>28</v>
      </c>
      <c r="O34" s="2">
        <f t="shared" si="0"/>
        <v>80</v>
      </c>
    </row>
    <row r="35" spans="1:15" x14ac:dyDescent="0.2">
      <c r="A35" s="6">
        <v>34</v>
      </c>
      <c r="B35" s="4">
        <v>3.8125</v>
      </c>
      <c r="C35" s="4">
        <v>4.3157894736842106</v>
      </c>
      <c r="D35" s="4">
        <v>4.822222222222222</v>
      </c>
      <c r="E35" s="2"/>
      <c r="F35" s="2"/>
      <c r="G35" s="4">
        <v>2.9343750000000002</v>
      </c>
      <c r="H35" s="4">
        <v>3.2280701754385968</v>
      </c>
      <c r="I35" s="4">
        <v>3.7214814814814807</v>
      </c>
      <c r="L35" s="2">
        <v>16</v>
      </c>
      <c r="M35" s="2">
        <v>19</v>
      </c>
      <c r="N35" s="2">
        <v>45</v>
      </c>
      <c r="O35" s="2">
        <f t="shared" si="0"/>
        <v>80</v>
      </c>
    </row>
    <row r="36" spans="1:15" x14ac:dyDescent="0.2">
      <c r="A36" s="6">
        <v>35</v>
      </c>
      <c r="B36" s="4">
        <v>4.8787878787878789</v>
      </c>
      <c r="C36" s="4">
        <v>4.4827586206896548</v>
      </c>
      <c r="D36" s="4">
        <v>3.8333333333333335</v>
      </c>
      <c r="E36" s="2"/>
      <c r="F36" s="2"/>
      <c r="G36" s="4">
        <v>3.9040404040404044</v>
      </c>
      <c r="H36" s="4">
        <v>3.8252873563218377</v>
      </c>
      <c r="I36" s="4">
        <v>3.0731481481481482</v>
      </c>
      <c r="L36" s="2">
        <v>33</v>
      </c>
      <c r="M36" s="2">
        <v>29</v>
      </c>
      <c r="N36" s="2">
        <v>18</v>
      </c>
      <c r="O36" s="2">
        <f t="shared" si="0"/>
        <v>80</v>
      </c>
    </row>
    <row r="37" spans="1:15" x14ac:dyDescent="0.2">
      <c r="A37" s="6">
        <v>36</v>
      </c>
      <c r="B37" s="4">
        <v>4.916666666666667</v>
      </c>
      <c r="C37" s="4">
        <v>4.1333333333333337</v>
      </c>
      <c r="D37" s="4">
        <v>4.5384615384615383</v>
      </c>
      <c r="E37" s="2"/>
      <c r="F37" s="2"/>
      <c r="G37" s="4">
        <v>2.7805555555555554</v>
      </c>
      <c r="H37" s="4">
        <v>2.5494444444444446</v>
      </c>
      <c r="I37" s="4">
        <v>2.4262820512820511</v>
      </c>
      <c r="L37" s="2">
        <v>24</v>
      </c>
      <c r="M37" s="2">
        <v>30</v>
      </c>
      <c r="N37" s="2">
        <v>26</v>
      </c>
      <c r="O37" s="2">
        <f t="shared" si="0"/>
        <v>80</v>
      </c>
    </row>
    <row r="38" spans="1:15" x14ac:dyDescent="0.2">
      <c r="A38" s="6">
        <v>37</v>
      </c>
      <c r="B38" s="4">
        <v>4.0666666666666664</v>
      </c>
      <c r="C38" s="4">
        <v>4.9459459459459456</v>
      </c>
      <c r="D38" s="4">
        <v>4.2307692307692308</v>
      </c>
      <c r="E38" s="2"/>
      <c r="F38" s="2"/>
      <c r="G38" s="4">
        <v>3.4716666666666667</v>
      </c>
      <c r="H38" s="4">
        <v>4.3139639639639622</v>
      </c>
      <c r="I38" s="4">
        <v>3.7628205128205128</v>
      </c>
      <c r="L38" s="2">
        <v>30</v>
      </c>
      <c r="M38" s="2">
        <v>37</v>
      </c>
      <c r="N38" s="2">
        <v>13</v>
      </c>
      <c r="O38" s="2">
        <f t="shared" si="0"/>
        <v>80</v>
      </c>
    </row>
    <row r="39" spans="1:15" x14ac:dyDescent="0.2">
      <c r="A39" s="6">
        <v>38</v>
      </c>
      <c r="B39" s="4">
        <v>4.5555555555555554</v>
      </c>
      <c r="C39" s="4">
        <v>4.0769230769230766</v>
      </c>
      <c r="D39" s="4">
        <v>4.5999999999999996</v>
      </c>
      <c r="E39" s="2"/>
      <c r="F39" s="2"/>
      <c r="G39" s="4">
        <v>3.5901234567901237</v>
      </c>
      <c r="H39" s="4">
        <v>2.7679487179487179</v>
      </c>
      <c r="I39" s="4">
        <v>3.5270833333333345</v>
      </c>
      <c r="L39" s="2">
        <v>27</v>
      </c>
      <c r="M39" s="2">
        <v>13</v>
      </c>
      <c r="N39" s="2">
        <v>40</v>
      </c>
      <c r="O39" s="2">
        <f t="shared" si="0"/>
        <v>80</v>
      </c>
    </row>
    <row r="40" spans="1:15" x14ac:dyDescent="0.2">
      <c r="A40" s="6">
        <v>39</v>
      </c>
      <c r="B40" s="4">
        <v>5.166666666666667</v>
      </c>
      <c r="C40" s="4">
        <v>4.333333333333333</v>
      </c>
      <c r="D40" s="4">
        <v>4.2692307692307692</v>
      </c>
      <c r="E40" s="2"/>
      <c r="F40" s="2"/>
      <c r="G40" s="4">
        <v>3.9722222222222223</v>
      </c>
      <c r="H40" s="4">
        <v>3.3351851851851855</v>
      </c>
      <c r="I40" s="4">
        <v>3.344871794871795</v>
      </c>
      <c r="L40" s="2">
        <v>18</v>
      </c>
      <c r="M40" s="2">
        <v>36</v>
      </c>
      <c r="N40" s="2">
        <v>26</v>
      </c>
      <c r="O40" s="2">
        <f t="shared" si="0"/>
        <v>80</v>
      </c>
    </row>
    <row r="41" spans="1:15" x14ac:dyDescent="0.2">
      <c r="A41" s="6">
        <v>40</v>
      </c>
      <c r="B41" s="4">
        <v>4.7142857142857144</v>
      </c>
      <c r="C41" s="4">
        <v>5.04</v>
      </c>
      <c r="D41" s="4">
        <v>3.9705882352941178</v>
      </c>
      <c r="E41" s="2"/>
      <c r="F41" s="2"/>
      <c r="G41" s="4"/>
      <c r="H41" s="4"/>
      <c r="I41" s="4"/>
      <c r="L41" s="2">
        <v>21</v>
      </c>
      <c r="M41" s="2">
        <v>25</v>
      </c>
      <c r="N41" s="2">
        <v>34</v>
      </c>
      <c r="O41" s="2">
        <f t="shared" si="0"/>
        <v>80</v>
      </c>
    </row>
    <row r="44" spans="1:15" x14ac:dyDescent="0.2">
      <c r="A44"/>
    </row>
    <row r="45" spans="1:15" x14ac:dyDescent="0.2">
      <c r="A45"/>
    </row>
    <row r="46" spans="1:15" x14ac:dyDescent="0.2">
      <c r="A46"/>
    </row>
    <row r="47" spans="1:15" x14ac:dyDescent="0.2">
      <c r="A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1"/>
  <sheetViews>
    <sheetView workbookViewId="0">
      <selection activeCell="H45" sqref="H45"/>
    </sheetView>
  </sheetViews>
  <sheetFormatPr baseColWidth="10" defaultColWidth="8.83203125" defaultRowHeight="15" x14ac:dyDescent="0.2"/>
  <cols>
    <col min="1" max="1" width="10.1640625" style="7" bestFit="1" customWidth="1"/>
    <col min="5" max="5" width="8.83203125" style="2"/>
    <col min="10" max="11" width="8.83203125" style="2"/>
    <col min="15" max="15" width="10.5" customWidth="1"/>
  </cols>
  <sheetData>
    <row r="1" spans="1:15" x14ac:dyDescent="0.2">
      <c r="A1" s="6" t="s">
        <v>0</v>
      </c>
      <c r="B1" s="3" t="s">
        <v>7</v>
      </c>
      <c r="C1" s="3" t="s">
        <v>9</v>
      </c>
      <c r="D1" s="3" t="s">
        <v>8</v>
      </c>
      <c r="E1" s="3"/>
      <c r="F1" s="2"/>
      <c r="G1" s="3" t="s">
        <v>10</v>
      </c>
      <c r="H1" s="3" t="s">
        <v>12</v>
      </c>
      <c r="I1" s="3" t="s">
        <v>11</v>
      </c>
      <c r="L1" s="3" t="s">
        <v>18</v>
      </c>
      <c r="M1" s="3" t="s">
        <v>19</v>
      </c>
      <c r="N1" s="3" t="s">
        <v>20</v>
      </c>
      <c r="O1" s="3" t="s">
        <v>17</v>
      </c>
    </row>
    <row r="2" spans="1:15" x14ac:dyDescent="0.2">
      <c r="A2" s="6">
        <v>1</v>
      </c>
      <c r="B2" s="4">
        <v>1.9226040244322924</v>
      </c>
      <c r="C2" s="4">
        <v>3.4924921832704174</v>
      </c>
      <c r="D2" s="4">
        <v>4.7564202287837496</v>
      </c>
      <c r="E2" s="4"/>
      <c r="F2" s="4"/>
      <c r="G2" s="4">
        <v>1.881944444444444</v>
      </c>
      <c r="H2" s="4">
        <v>3.4499999999999997</v>
      </c>
      <c r="I2" s="4">
        <v>4.6999999999999993</v>
      </c>
      <c r="L2" s="2">
        <v>48</v>
      </c>
      <c r="M2" s="2">
        <v>24</v>
      </c>
      <c r="N2" s="2">
        <v>8</v>
      </c>
      <c r="O2" s="2">
        <f>L2+M2+N2</f>
        <v>80</v>
      </c>
    </row>
    <row r="3" spans="1:15" x14ac:dyDescent="0.2">
      <c r="A3" s="6">
        <v>2</v>
      </c>
      <c r="B3" s="4">
        <v>0.71689640484927575</v>
      </c>
      <c r="C3" s="4">
        <v>1.1827052395004614</v>
      </c>
      <c r="D3" s="4">
        <v>0.97049997472213323</v>
      </c>
      <c r="E3" s="4"/>
      <c r="F3" s="4"/>
      <c r="G3" s="4">
        <v>0.44770114942528733</v>
      </c>
      <c r="H3" s="4">
        <v>0.81153846153846132</v>
      </c>
      <c r="I3" s="4">
        <v>0.60555555555555562</v>
      </c>
      <c r="L3" s="2">
        <v>29</v>
      </c>
      <c r="M3" s="2">
        <v>13</v>
      </c>
      <c r="N3" s="2">
        <v>15</v>
      </c>
      <c r="O3" s="2">
        <f t="shared" ref="O3:O41" si="0">L3+M3+N3</f>
        <v>57</v>
      </c>
    </row>
    <row r="4" spans="1:15" x14ac:dyDescent="0.2">
      <c r="A4" s="6">
        <v>3</v>
      </c>
      <c r="B4" s="4">
        <v>1.3286533668429665</v>
      </c>
      <c r="C4" s="4">
        <v>2.2119817527916665</v>
      </c>
      <c r="D4" s="4">
        <v>1.7067664429436427</v>
      </c>
      <c r="E4" s="4"/>
      <c r="F4" s="4"/>
      <c r="G4" s="4">
        <v>1.1983333333333335</v>
      </c>
      <c r="H4" s="4">
        <v>1.9805555555555554</v>
      </c>
      <c r="I4" s="4">
        <v>1.4297619047619048</v>
      </c>
      <c r="L4" s="2">
        <v>60</v>
      </c>
      <c r="M4" s="2">
        <v>6</v>
      </c>
      <c r="N4" s="2">
        <v>14</v>
      </c>
      <c r="O4" s="2">
        <f t="shared" si="0"/>
        <v>80</v>
      </c>
    </row>
    <row r="5" spans="1:15" x14ac:dyDescent="0.2">
      <c r="A5" s="6">
        <v>4</v>
      </c>
      <c r="B5" s="4">
        <v>1.5927462624184414</v>
      </c>
      <c r="C5" s="4">
        <v>1.7021942343155294</v>
      </c>
      <c r="D5" s="4">
        <v>1.8768339585815332</v>
      </c>
      <c r="E5" s="4"/>
      <c r="F5" s="4"/>
      <c r="G5" s="4">
        <v>0.95784313725490211</v>
      </c>
      <c r="H5" s="4">
        <v>0.76666666666666694</v>
      </c>
      <c r="I5" s="4">
        <v>1.1577777777777778</v>
      </c>
      <c r="L5" s="2">
        <v>34</v>
      </c>
      <c r="M5" s="2">
        <v>17</v>
      </c>
      <c r="N5" s="2">
        <v>15</v>
      </c>
      <c r="O5" s="2">
        <f t="shared" si="0"/>
        <v>66</v>
      </c>
    </row>
    <row r="6" spans="1:15" x14ac:dyDescent="0.2">
      <c r="A6" s="6">
        <v>5</v>
      </c>
      <c r="B6" s="4">
        <v>5.0151798600681818</v>
      </c>
      <c r="C6" s="4">
        <v>5.55991124075</v>
      </c>
      <c r="D6" s="4">
        <v>4.931852255422668</v>
      </c>
      <c r="E6" s="4"/>
      <c r="F6" s="4"/>
      <c r="G6" s="4">
        <v>4.7681818181818176</v>
      </c>
      <c r="H6" s="4">
        <v>5.1833333333333336</v>
      </c>
      <c r="I6" s="4">
        <v>4.7133333333333329</v>
      </c>
      <c r="L6" s="2">
        <v>11</v>
      </c>
      <c r="M6" s="2">
        <v>8</v>
      </c>
      <c r="N6" s="2">
        <v>15</v>
      </c>
      <c r="O6" s="2">
        <f t="shared" si="0"/>
        <v>34</v>
      </c>
    </row>
    <row r="7" spans="1:15" x14ac:dyDescent="0.2">
      <c r="A7" s="6">
        <v>6</v>
      </c>
      <c r="B7" s="4">
        <v>1.3661869936266668</v>
      </c>
      <c r="C7" s="4">
        <v>4.4066877567482603</v>
      </c>
      <c r="D7" s="4">
        <v>5.0859135988191673</v>
      </c>
      <c r="E7" s="4"/>
      <c r="F7" s="4"/>
      <c r="G7" s="4">
        <v>1.3248148148148142</v>
      </c>
      <c r="H7" s="4">
        <v>4.0449275362318842</v>
      </c>
      <c r="I7" s="4">
        <v>4.9527777777777784</v>
      </c>
      <c r="L7" s="2">
        <v>45</v>
      </c>
      <c r="M7" s="2">
        <v>23</v>
      </c>
      <c r="N7" s="2">
        <v>12</v>
      </c>
      <c r="O7" s="2">
        <f t="shared" si="0"/>
        <v>80</v>
      </c>
    </row>
    <row r="8" spans="1:15" x14ac:dyDescent="0.2">
      <c r="A8" s="6">
        <v>7</v>
      </c>
      <c r="B8" s="4">
        <v>2.4620176274137497</v>
      </c>
      <c r="C8" s="4">
        <v>2.3921114202600005</v>
      </c>
      <c r="D8" s="4">
        <v>3.0265111025746667</v>
      </c>
      <c r="E8" s="4"/>
      <c r="F8" s="4"/>
      <c r="G8" s="4">
        <v>2.2979166666666671</v>
      </c>
      <c r="H8" s="4">
        <v>2.2722222222222217</v>
      </c>
      <c r="I8" s="4">
        <v>2.7633333333333332</v>
      </c>
      <c r="L8" s="2">
        <v>24</v>
      </c>
      <c r="M8" s="2">
        <v>15</v>
      </c>
      <c r="N8" s="2">
        <v>15</v>
      </c>
      <c r="O8" s="2">
        <f t="shared" si="0"/>
        <v>54</v>
      </c>
    </row>
    <row r="9" spans="1:15" x14ac:dyDescent="0.2">
      <c r="A9" s="6">
        <v>8</v>
      </c>
      <c r="B9" s="4">
        <v>1.6754945095115203</v>
      </c>
      <c r="C9" s="4">
        <v>2.2286715384226321</v>
      </c>
      <c r="D9" s="4">
        <v>3.0692240169309088</v>
      </c>
      <c r="E9" s="4"/>
      <c r="F9" s="4"/>
      <c r="G9" s="4">
        <v>1.0820000000000003</v>
      </c>
      <c r="H9" s="4">
        <v>1.3228070175438598</v>
      </c>
      <c r="I9" s="4">
        <v>1.7984848484848486</v>
      </c>
      <c r="L9" s="2">
        <v>50</v>
      </c>
      <c r="M9" s="2">
        <v>19</v>
      </c>
      <c r="N9" s="2">
        <v>11</v>
      </c>
      <c r="O9" s="2">
        <f t="shared" si="0"/>
        <v>80</v>
      </c>
    </row>
    <row r="10" spans="1:15" x14ac:dyDescent="0.2">
      <c r="A10" s="6">
        <v>9</v>
      </c>
      <c r="B10" s="4">
        <v>3.7011280118024996</v>
      </c>
      <c r="C10" s="4">
        <v>3.8481853204272727</v>
      </c>
      <c r="D10" s="4">
        <v>2.8063201506620001</v>
      </c>
      <c r="E10" s="4"/>
      <c r="F10" s="4"/>
      <c r="G10" s="4">
        <v>3.5729166666666665</v>
      </c>
      <c r="H10" s="4">
        <v>3.7166666666666668</v>
      </c>
      <c r="I10" s="4">
        <v>2.7055555555555557</v>
      </c>
      <c r="L10" s="2">
        <v>8</v>
      </c>
      <c r="M10" s="2">
        <v>11</v>
      </c>
      <c r="N10" s="2">
        <v>15</v>
      </c>
      <c r="O10" s="2">
        <f t="shared" si="0"/>
        <v>34</v>
      </c>
    </row>
    <row r="11" spans="1:15" x14ac:dyDescent="0.2">
      <c r="A11" s="6">
        <v>10</v>
      </c>
      <c r="B11" s="4">
        <v>3.7834511848420003</v>
      </c>
      <c r="C11" s="4">
        <v>3.6232546165688242</v>
      </c>
      <c r="D11" s="4">
        <v>2.5988589420283339</v>
      </c>
      <c r="E11" s="4"/>
      <c r="F11" s="4"/>
      <c r="G11" s="4">
        <v>2.9055555555555559</v>
      </c>
      <c r="H11" s="4">
        <v>2.7774509803921568</v>
      </c>
      <c r="I11" s="4">
        <v>1.8166666666666667</v>
      </c>
      <c r="L11" s="2">
        <v>21</v>
      </c>
      <c r="M11" s="2">
        <v>17</v>
      </c>
      <c r="N11" s="2">
        <v>15</v>
      </c>
      <c r="O11" s="2">
        <f t="shared" si="0"/>
        <v>53</v>
      </c>
    </row>
    <row r="12" spans="1:15" x14ac:dyDescent="0.2">
      <c r="A12" s="6">
        <v>11</v>
      </c>
      <c r="B12" s="4">
        <v>1.2642471252749115</v>
      </c>
      <c r="C12" s="4">
        <v>1.9348254419692124</v>
      </c>
      <c r="D12" s="4">
        <v>1.6376670140112308</v>
      </c>
      <c r="E12" s="4"/>
      <c r="F12" s="4"/>
      <c r="G12" s="4">
        <v>1.0382352941176469</v>
      </c>
      <c r="H12" s="4">
        <v>1.5479797979797976</v>
      </c>
      <c r="I12" s="4">
        <v>1.4038461538461537</v>
      </c>
      <c r="L12" s="2">
        <v>34</v>
      </c>
      <c r="M12" s="2">
        <v>33</v>
      </c>
      <c r="N12" s="2">
        <v>13</v>
      </c>
      <c r="O12" s="2">
        <f t="shared" si="0"/>
        <v>80</v>
      </c>
    </row>
    <row r="13" spans="1:15" x14ac:dyDescent="0.2">
      <c r="A13" s="6">
        <v>12</v>
      </c>
      <c r="B13" s="4">
        <v>1.5551825571387776</v>
      </c>
      <c r="C13" s="4">
        <v>0.95834058127412503</v>
      </c>
      <c r="D13" s="4">
        <v>1.1730538683019334</v>
      </c>
      <c r="E13" s="4"/>
      <c r="F13" s="4"/>
      <c r="G13" s="4">
        <v>0.95833333333333337</v>
      </c>
      <c r="H13" s="4">
        <v>0.67708333333333337</v>
      </c>
      <c r="I13" s="4">
        <v>0.86888888888888893</v>
      </c>
      <c r="L13" s="2">
        <v>18</v>
      </c>
      <c r="M13" s="2">
        <v>8</v>
      </c>
      <c r="N13" s="2">
        <v>15</v>
      </c>
      <c r="O13" s="2">
        <f t="shared" si="0"/>
        <v>41</v>
      </c>
    </row>
    <row r="14" spans="1:15" x14ac:dyDescent="0.2">
      <c r="A14" s="6">
        <v>13</v>
      </c>
      <c r="B14" s="4">
        <v>1.5451461701971332</v>
      </c>
      <c r="C14" s="4">
        <v>2.572366632334</v>
      </c>
      <c r="D14" s="4">
        <v>1.1029583632328666</v>
      </c>
      <c r="E14" s="4"/>
      <c r="F14" s="4"/>
      <c r="G14" s="4">
        <v>1.4633333333333334</v>
      </c>
      <c r="H14" s="4">
        <v>2.3366666666666669</v>
      </c>
      <c r="I14" s="4">
        <v>1.0266666666666666</v>
      </c>
      <c r="L14" s="2">
        <v>14</v>
      </c>
      <c r="M14" s="2">
        <v>5</v>
      </c>
      <c r="N14" s="2">
        <v>15</v>
      </c>
      <c r="O14" s="2">
        <f t="shared" si="0"/>
        <v>34</v>
      </c>
    </row>
    <row r="15" spans="1:15" x14ac:dyDescent="0.2">
      <c r="A15" s="6">
        <v>14</v>
      </c>
      <c r="B15" s="4">
        <v>2.1916692731660525</v>
      </c>
      <c r="C15" s="4">
        <v>2.9332727248150001</v>
      </c>
      <c r="D15" s="4">
        <v>1.8132034761206668</v>
      </c>
      <c r="E15" s="4"/>
      <c r="F15" s="4"/>
      <c r="G15" s="4">
        <v>1.9745614035087715</v>
      </c>
      <c r="H15" s="4">
        <v>2.6861111111111113</v>
      </c>
      <c r="I15" s="4">
        <v>1.59</v>
      </c>
      <c r="L15" s="2">
        <v>19</v>
      </c>
      <c r="M15" s="2">
        <v>6</v>
      </c>
      <c r="N15" s="2">
        <v>15</v>
      </c>
      <c r="O15" s="2">
        <f t="shared" si="0"/>
        <v>40</v>
      </c>
    </row>
    <row r="16" spans="1:15" x14ac:dyDescent="0.2">
      <c r="A16" s="6">
        <v>15</v>
      </c>
      <c r="B16" s="4">
        <v>2.6248704198133335</v>
      </c>
      <c r="C16" s="4">
        <v>1.6579413109480001</v>
      </c>
      <c r="D16" s="4">
        <v>1.3551722369170667</v>
      </c>
      <c r="E16" s="4"/>
      <c r="F16" s="4"/>
      <c r="G16" s="4">
        <v>2.6111111111111112</v>
      </c>
      <c r="H16" s="4">
        <v>1.6166666666666667</v>
      </c>
      <c r="I16" s="4">
        <v>1.3211111111111111</v>
      </c>
      <c r="L16" s="2">
        <v>3</v>
      </c>
      <c r="M16" s="2">
        <v>5</v>
      </c>
      <c r="N16" s="2">
        <v>15</v>
      </c>
      <c r="O16" s="2">
        <f t="shared" si="0"/>
        <v>23</v>
      </c>
    </row>
    <row r="17" spans="1:15" x14ac:dyDescent="0.2">
      <c r="A17" s="6">
        <v>16</v>
      </c>
      <c r="B17" s="4">
        <v>4.0838327513466668</v>
      </c>
      <c r="C17" s="4">
        <v>11.782940800800001</v>
      </c>
      <c r="D17" s="4">
        <v>3.0311811863753331</v>
      </c>
      <c r="E17" s="4"/>
      <c r="F17" s="4"/>
      <c r="G17" s="4">
        <v>3.3194444444444446</v>
      </c>
      <c r="H17" s="4">
        <v>8.3166666666666664</v>
      </c>
      <c r="I17" s="4">
        <v>2.6466666666666669</v>
      </c>
      <c r="L17" s="2">
        <v>6</v>
      </c>
      <c r="M17" s="2">
        <v>1</v>
      </c>
      <c r="N17" s="2">
        <v>15</v>
      </c>
      <c r="O17" s="2">
        <f t="shared" si="0"/>
        <v>22</v>
      </c>
    </row>
    <row r="18" spans="1:15" x14ac:dyDescent="0.2">
      <c r="A18" s="6">
        <v>17</v>
      </c>
      <c r="B18" s="4">
        <v>4.0483922139554549</v>
      </c>
      <c r="C18" s="4">
        <v>5.2126194070391305</v>
      </c>
      <c r="D18" s="4">
        <v>3.9029252928373332</v>
      </c>
      <c r="E18" s="4"/>
      <c r="F18" s="4"/>
      <c r="G18" s="4">
        <v>3.9128787878787885</v>
      </c>
      <c r="H18" s="4">
        <v>4.988405797101449</v>
      </c>
      <c r="I18" s="4">
        <v>3.7211111111111115</v>
      </c>
      <c r="L18" s="2">
        <v>22</v>
      </c>
      <c r="M18" s="2">
        <v>23</v>
      </c>
      <c r="N18" s="2">
        <v>15</v>
      </c>
      <c r="O18" s="2">
        <f t="shared" si="0"/>
        <v>60</v>
      </c>
    </row>
    <row r="19" spans="1:15" x14ac:dyDescent="0.2">
      <c r="A19" s="6">
        <v>18</v>
      </c>
      <c r="B19" s="4">
        <v>0.77982229987138474</v>
      </c>
      <c r="C19" s="4">
        <v>0.9241518075284616</v>
      </c>
      <c r="D19" s="4">
        <v>1.0861789228641334</v>
      </c>
      <c r="E19" s="4"/>
      <c r="F19" s="4"/>
      <c r="G19" s="4">
        <v>0.73589743589743584</v>
      </c>
      <c r="H19" s="4">
        <v>0.85000000000000009</v>
      </c>
      <c r="I19" s="4">
        <v>0.95333333333333325</v>
      </c>
      <c r="L19" s="2">
        <v>13</v>
      </c>
      <c r="M19" s="2">
        <v>13</v>
      </c>
      <c r="N19" s="2">
        <v>15</v>
      </c>
      <c r="O19" s="2">
        <f t="shared" si="0"/>
        <v>41</v>
      </c>
    </row>
    <row r="20" spans="1:15" x14ac:dyDescent="0.2">
      <c r="A20" s="6">
        <v>19</v>
      </c>
      <c r="B20" s="4">
        <v>4.4061779066479998</v>
      </c>
      <c r="C20" s="4">
        <v>6.4853818716520006</v>
      </c>
      <c r="D20" s="4">
        <v>3.7591678576252003</v>
      </c>
      <c r="E20" s="4"/>
      <c r="F20" s="4"/>
      <c r="G20" s="4">
        <v>3.4333333333333336</v>
      </c>
      <c r="H20" s="4">
        <v>5.7833333333333332</v>
      </c>
      <c r="I20" s="4">
        <v>3.3522222222222222</v>
      </c>
      <c r="L20" s="2">
        <v>5</v>
      </c>
      <c r="M20" s="2">
        <v>5</v>
      </c>
      <c r="N20" s="2">
        <v>15</v>
      </c>
      <c r="O20" s="2">
        <f t="shared" si="0"/>
        <v>25</v>
      </c>
    </row>
    <row r="21" spans="1:15" x14ac:dyDescent="0.2">
      <c r="A21" s="6">
        <v>20</v>
      </c>
      <c r="B21" s="4">
        <v>1.1157005912433402</v>
      </c>
      <c r="C21" s="4">
        <v>1.8395536634753751</v>
      </c>
      <c r="D21" s="4">
        <v>1.3587724977164997</v>
      </c>
      <c r="E21" s="4"/>
      <c r="F21" s="4"/>
      <c r="G21" s="4"/>
      <c r="H21" s="4"/>
      <c r="I21" s="4"/>
      <c r="L21" s="2">
        <v>50</v>
      </c>
      <c r="M21" s="2">
        <v>16</v>
      </c>
      <c r="N21" s="2">
        <v>14</v>
      </c>
      <c r="O21" s="2">
        <f t="shared" si="0"/>
        <v>80</v>
      </c>
    </row>
    <row r="22" spans="1:15" x14ac:dyDescent="0.2">
      <c r="A22" s="6">
        <v>21</v>
      </c>
      <c r="B22" s="4">
        <v>1.0609159664378276</v>
      </c>
      <c r="C22" s="9"/>
      <c r="D22" s="4">
        <v>1.0869887301701333</v>
      </c>
      <c r="E22" s="4"/>
      <c r="F22" s="4"/>
      <c r="G22" s="4">
        <v>0.96436781609195388</v>
      </c>
      <c r="H22" s="4"/>
      <c r="I22" s="4">
        <v>0.94111111111111112</v>
      </c>
      <c r="L22" s="2">
        <v>29</v>
      </c>
      <c r="M22" s="2">
        <v>0</v>
      </c>
      <c r="N22" s="2">
        <v>15</v>
      </c>
      <c r="O22" s="2">
        <f t="shared" si="0"/>
        <v>44</v>
      </c>
    </row>
    <row r="23" spans="1:15" x14ac:dyDescent="0.2">
      <c r="A23" s="6">
        <v>22</v>
      </c>
      <c r="B23" s="4">
        <v>2.3902058877892309</v>
      </c>
      <c r="C23" s="4">
        <v>2.7903378893246433</v>
      </c>
      <c r="D23" s="4">
        <v>3.1171636137376924</v>
      </c>
      <c r="E23" s="4"/>
      <c r="F23" s="4"/>
      <c r="G23" s="4">
        <v>1.6371794871794871</v>
      </c>
      <c r="H23" s="4">
        <v>1.8416666666666666</v>
      </c>
      <c r="I23" s="4">
        <v>1.9897435897435896</v>
      </c>
      <c r="L23" s="2">
        <v>39</v>
      </c>
      <c r="M23" s="2">
        <v>28</v>
      </c>
      <c r="N23" s="2">
        <v>13</v>
      </c>
      <c r="O23" s="2">
        <f t="shared" si="0"/>
        <v>80</v>
      </c>
    </row>
    <row r="24" spans="1:15" x14ac:dyDescent="0.2">
      <c r="A24" s="6">
        <v>23</v>
      </c>
      <c r="B24" s="4">
        <v>1.8959574882174535</v>
      </c>
      <c r="C24" s="4">
        <v>1.8044430311222222</v>
      </c>
      <c r="D24" s="4">
        <v>3.0055819922669333</v>
      </c>
      <c r="E24" s="4"/>
      <c r="F24" s="4"/>
      <c r="G24" s="4">
        <v>1.4751937984496124</v>
      </c>
      <c r="H24" s="4">
        <v>1.2814814814814814</v>
      </c>
      <c r="I24" s="4">
        <v>2.2644444444444445</v>
      </c>
      <c r="L24" s="2">
        <v>43</v>
      </c>
      <c r="M24" s="2">
        <v>9</v>
      </c>
      <c r="N24" s="2">
        <v>15</v>
      </c>
      <c r="O24" s="2">
        <f t="shared" si="0"/>
        <v>67</v>
      </c>
    </row>
    <row r="25" spans="1:15" x14ac:dyDescent="0.2">
      <c r="A25" s="6">
        <v>24</v>
      </c>
      <c r="B25" s="4">
        <v>1.8421301787867859</v>
      </c>
      <c r="C25" s="4">
        <v>2.243725172634</v>
      </c>
      <c r="D25" s="4">
        <v>2.6506170196799999</v>
      </c>
      <c r="E25" s="4"/>
      <c r="F25" s="4"/>
      <c r="G25" s="4">
        <v>1.7279761904761906</v>
      </c>
      <c r="H25" s="4">
        <v>2.085</v>
      </c>
      <c r="I25" s="4">
        <v>2.514444444444444</v>
      </c>
      <c r="L25" s="2">
        <v>28</v>
      </c>
      <c r="M25" s="2">
        <v>10</v>
      </c>
      <c r="N25" s="2">
        <v>15</v>
      </c>
      <c r="O25" s="2">
        <f t="shared" si="0"/>
        <v>53</v>
      </c>
    </row>
    <row r="26" spans="1:15" x14ac:dyDescent="0.2">
      <c r="A26" s="6">
        <v>25</v>
      </c>
      <c r="B26" s="4">
        <v>1.4595310330769251</v>
      </c>
      <c r="C26" s="4">
        <v>2.4321297519994118</v>
      </c>
      <c r="D26" s="4">
        <v>1.7002986788790666</v>
      </c>
      <c r="E26" s="4"/>
      <c r="F26" s="4"/>
      <c r="G26" s="4">
        <v>1.2854166666666662</v>
      </c>
      <c r="H26" s="4">
        <v>2.0980392156862742</v>
      </c>
      <c r="I26" s="4">
        <v>1.4788888888888891</v>
      </c>
      <c r="L26" s="2">
        <v>40</v>
      </c>
      <c r="M26" s="2">
        <v>17</v>
      </c>
      <c r="N26" s="2">
        <v>15</v>
      </c>
      <c r="O26" s="2">
        <f t="shared" si="0"/>
        <v>72</v>
      </c>
    </row>
    <row r="27" spans="1:15" x14ac:dyDescent="0.2">
      <c r="A27" s="6">
        <v>26</v>
      </c>
      <c r="B27" s="4">
        <v>1.7902365663067992</v>
      </c>
      <c r="C27" s="4">
        <v>4.6065585983664707</v>
      </c>
      <c r="D27" s="4">
        <v>2.2602219286582308</v>
      </c>
      <c r="E27" s="4"/>
      <c r="F27" s="4"/>
      <c r="G27" s="4">
        <v>1.6993333333333334</v>
      </c>
      <c r="H27" s="4">
        <v>4.280392156862745</v>
      </c>
      <c r="I27" s="4">
        <v>2.1564102564102567</v>
      </c>
      <c r="L27" s="2">
        <v>50</v>
      </c>
      <c r="M27" s="2">
        <v>17</v>
      </c>
      <c r="N27" s="2">
        <v>13</v>
      </c>
      <c r="O27" s="2">
        <f t="shared" si="0"/>
        <v>80</v>
      </c>
    </row>
    <row r="28" spans="1:15" x14ac:dyDescent="0.2">
      <c r="A28" s="6">
        <v>27</v>
      </c>
      <c r="B28" s="4">
        <v>1.5245595115102568</v>
      </c>
      <c r="C28" s="4">
        <v>1.9672514423674001</v>
      </c>
      <c r="D28" s="4">
        <v>1.8424447944482669</v>
      </c>
      <c r="E28" s="4"/>
      <c r="F28" s="4"/>
      <c r="G28" s="4">
        <v>1.4690476190476196</v>
      </c>
      <c r="H28" s="4">
        <v>1.8733333333333335</v>
      </c>
      <c r="I28" s="4">
        <v>1.7722222222222224</v>
      </c>
      <c r="L28" s="2">
        <v>35</v>
      </c>
      <c r="M28" s="2">
        <v>5</v>
      </c>
      <c r="N28" s="2">
        <v>15</v>
      </c>
      <c r="O28" s="2">
        <f t="shared" si="0"/>
        <v>55</v>
      </c>
    </row>
    <row r="29" spans="1:15" x14ac:dyDescent="0.2">
      <c r="A29" s="6">
        <v>28</v>
      </c>
      <c r="B29" s="4">
        <v>1.6647893444123925</v>
      </c>
      <c r="C29" s="4">
        <v>2.8224230051687407</v>
      </c>
      <c r="D29" s="4">
        <v>3.2180301809751994</v>
      </c>
      <c r="E29" s="4"/>
      <c r="F29" s="4"/>
      <c r="G29" s="4">
        <v>1.6113095238095239</v>
      </c>
      <c r="H29" s="4">
        <v>2.4833333333333334</v>
      </c>
      <c r="I29" s="4">
        <v>2.6966666666666663</v>
      </c>
      <c r="L29" s="2">
        <v>28</v>
      </c>
      <c r="M29" s="2">
        <v>27</v>
      </c>
      <c r="N29" s="2">
        <v>15</v>
      </c>
      <c r="O29" s="2">
        <f t="shared" si="0"/>
        <v>70</v>
      </c>
    </row>
    <row r="30" spans="1:15" x14ac:dyDescent="0.2">
      <c r="A30" s="6">
        <v>29</v>
      </c>
      <c r="B30" s="4">
        <v>1.0261581381860001</v>
      </c>
      <c r="C30" s="4">
        <v>1.1217517306419613</v>
      </c>
      <c r="D30" s="4">
        <v>0.74290378265626666</v>
      </c>
      <c r="E30" s="4"/>
      <c r="F30" s="4"/>
      <c r="G30" s="4">
        <v>0.97685185185185175</v>
      </c>
      <c r="H30" s="4">
        <v>0.87820512820512842</v>
      </c>
      <c r="I30" s="4">
        <v>0.51777777777777778</v>
      </c>
      <c r="L30" s="2">
        <v>18</v>
      </c>
      <c r="M30" s="2">
        <v>26</v>
      </c>
      <c r="N30" s="2">
        <v>15</v>
      </c>
      <c r="O30" s="2">
        <f t="shared" si="0"/>
        <v>59</v>
      </c>
    </row>
    <row r="31" spans="1:15" x14ac:dyDescent="0.2">
      <c r="A31" s="6">
        <v>30</v>
      </c>
      <c r="B31" s="4">
        <v>1.6197859331140954</v>
      </c>
      <c r="C31" s="4">
        <v>3.0465978736404167</v>
      </c>
      <c r="D31" s="4">
        <v>3.2632672649321428</v>
      </c>
      <c r="E31" s="4"/>
      <c r="F31" s="4"/>
      <c r="G31" s="4">
        <v>1.5845238095238094</v>
      </c>
      <c r="H31" s="4">
        <v>2.9368055555555554</v>
      </c>
      <c r="I31" s="4">
        <v>3.1321428571428571</v>
      </c>
      <c r="L31" s="2">
        <v>42</v>
      </c>
      <c r="M31" s="2">
        <v>24</v>
      </c>
      <c r="N31" s="2">
        <v>14</v>
      </c>
      <c r="O31" s="2">
        <f t="shared" si="0"/>
        <v>80</v>
      </c>
    </row>
    <row r="32" spans="1:15" x14ac:dyDescent="0.2">
      <c r="A32" s="6">
        <v>31</v>
      </c>
      <c r="B32" s="4">
        <v>1.5265589988501753</v>
      </c>
      <c r="C32" s="4">
        <v>1.5877745987510907</v>
      </c>
      <c r="D32" s="4">
        <v>1.6025665645700535</v>
      </c>
      <c r="E32" s="4"/>
      <c r="F32" s="4"/>
      <c r="G32" s="4">
        <v>1.109770114942529</v>
      </c>
      <c r="H32" s="4">
        <v>1.1325757575757576</v>
      </c>
      <c r="I32" s="4">
        <v>1.0077777777777777</v>
      </c>
      <c r="L32" s="2">
        <v>29</v>
      </c>
      <c r="M32" s="2">
        <v>22</v>
      </c>
      <c r="N32" s="2">
        <v>15</v>
      </c>
      <c r="O32" s="2">
        <f t="shared" si="0"/>
        <v>66</v>
      </c>
    </row>
    <row r="33" spans="1:15" x14ac:dyDescent="0.2">
      <c r="A33" s="6">
        <v>32</v>
      </c>
      <c r="B33" s="4">
        <v>1.6325402394627027</v>
      </c>
      <c r="C33" s="4">
        <v>3.5455039779166668</v>
      </c>
      <c r="D33" s="4">
        <v>2.2358612547737335</v>
      </c>
      <c r="E33" s="4"/>
      <c r="F33" s="4"/>
      <c r="G33" s="4">
        <v>1.3049549549549548</v>
      </c>
      <c r="H33" s="4">
        <v>2.7847222222222219</v>
      </c>
      <c r="I33" s="4">
        <v>1.6766666666666665</v>
      </c>
      <c r="L33" s="2">
        <v>37</v>
      </c>
      <c r="M33" s="2">
        <v>12</v>
      </c>
      <c r="N33" s="2">
        <v>15</v>
      </c>
      <c r="O33" s="2">
        <f t="shared" si="0"/>
        <v>64</v>
      </c>
    </row>
    <row r="34" spans="1:15" x14ac:dyDescent="0.2">
      <c r="A34" s="6">
        <v>33</v>
      </c>
      <c r="B34" s="4">
        <v>1.6312306928672</v>
      </c>
      <c r="C34" s="4">
        <v>1.955436396813</v>
      </c>
      <c r="D34" s="4">
        <v>1.3350761028901998</v>
      </c>
      <c r="E34" s="4"/>
      <c r="F34" s="4"/>
      <c r="G34" s="4">
        <v>1.4683333333333335</v>
      </c>
      <c r="H34" s="4">
        <v>1.7922222222222222</v>
      </c>
      <c r="I34" s="4">
        <v>1.2277777777777779</v>
      </c>
      <c r="L34" s="2">
        <v>10</v>
      </c>
      <c r="M34" s="2">
        <v>15</v>
      </c>
      <c r="N34" s="2">
        <v>15</v>
      </c>
      <c r="O34" s="2">
        <f t="shared" si="0"/>
        <v>40</v>
      </c>
    </row>
    <row r="35" spans="1:15" x14ac:dyDescent="0.2">
      <c r="A35" s="6">
        <v>34</v>
      </c>
      <c r="B35" s="4">
        <v>1.363927865195913</v>
      </c>
      <c r="C35" s="4">
        <v>1.5927328260287501</v>
      </c>
      <c r="D35" s="4">
        <v>1.2294830853426668</v>
      </c>
      <c r="E35" s="4"/>
      <c r="F35" s="4"/>
      <c r="G35" s="4">
        <v>1.2384057971014493</v>
      </c>
      <c r="H35" s="4">
        <v>1.4958333333333333</v>
      </c>
      <c r="I35" s="4">
        <v>1.1755555555555555</v>
      </c>
      <c r="L35" s="2">
        <v>23</v>
      </c>
      <c r="M35" s="2">
        <v>4</v>
      </c>
      <c r="N35" s="2">
        <v>15</v>
      </c>
      <c r="O35" s="2">
        <f t="shared" si="0"/>
        <v>42</v>
      </c>
    </row>
    <row r="36" spans="1:15" x14ac:dyDescent="0.2">
      <c r="A36" s="6">
        <v>35</v>
      </c>
      <c r="B36" s="4">
        <v>2.2650124028798109</v>
      </c>
      <c r="C36" s="4">
        <v>3.6599689636413126</v>
      </c>
      <c r="D36" s="4">
        <v>2.9791211772140902</v>
      </c>
      <c r="E36" s="4"/>
      <c r="F36" s="4"/>
      <c r="G36" s="4">
        <v>1.9506289308176095</v>
      </c>
      <c r="H36" s="4">
        <v>3.0583333333333331</v>
      </c>
      <c r="I36" s="4">
        <v>2.6787878787878792</v>
      </c>
      <c r="L36" s="2">
        <v>53</v>
      </c>
      <c r="M36" s="2">
        <v>16</v>
      </c>
      <c r="N36" s="2">
        <v>11</v>
      </c>
      <c r="O36" s="2">
        <f t="shared" si="0"/>
        <v>80</v>
      </c>
    </row>
    <row r="37" spans="1:15" x14ac:dyDescent="0.2">
      <c r="A37" s="6">
        <v>36</v>
      </c>
      <c r="B37" s="4">
        <v>1.2615717892400398</v>
      </c>
      <c r="C37" s="4">
        <v>1.6974247926969999</v>
      </c>
      <c r="D37" s="4">
        <v>1.3886602919397999</v>
      </c>
      <c r="E37" s="4"/>
      <c r="F37" s="4"/>
      <c r="G37" s="4">
        <v>0.81400000000000017</v>
      </c>
      <c r="H37" s="4">
        <v>1.1700000000000002</v>
      </c>
      <c r="I37" s="4">
        <v>0.77111111111111119</v>
      </c>
      <c r="L37" s="2">
        <v>25</v>
      </c>
      <c r="M37" s="2">
        <v>10</v>
      </c>
      <c r="N37" s="2">
        <v>15</v>
      </c>
      <c r="O37" s="2">
        <f t="shared" si="0"/>
        <v>50</v>
      </c>
    </row>
    <row r="38" spans="1:15" x14ac:dyDescent="0.2">
      <c r="A38" s="6">
        <v>37</v>
      </c>
      <c r="B38" s="4">
        <v>2.7280086281220406</v>
      </c>
      <c r="C38" s="4">
        <v>5.1698253579599989</v>
      </c>
      <c r="D38" s="4">
        <v>5.9084287327961533</v>
      </c>
      <c r="E38" s="4"/>
      <c r="F38" s="4"/>
      <c r="G38" s="4">
        <v>2.6357142857142857</v>
      </c>
      <c r="H38" s="4">
        <v>4.965740740740741</v>
      </c>
      <c r="I38" s="4">
        <v>5.732051282051283</v>
      </c>
      <c r="L38" s="2">
        <v>49</v>
      </c>
      <c r="M38" s="2">
        <v>18</v>
      </c>
      <c r="N38" s="2">
        <v>13</v>
      </c>
      <c r="O38" s="2">
        <f t="shared" si="0"/>
        <v>80</v>
      </c>
    </row>
    <row r="39" spans="1:15" x14ac:dyDescent="0.2">
      <c r="A39" s="6">
        <v>38</v>
      </c>
      <c r="B39" s="4">
        <v>0.74154094202327758</v>
      </c>
      <c r="C39" s="9"/>
      <c r="D39" s="4">
        <v>0.98201392657146658</v>
      </c>
      <c r="E39" s="4"/>
      <c r="F39" s="4"/>
      <c r="G39" s="4">
        <v>0.72685185185185164</v>
      </c>
      <c r="H39" s="4"/>
      <c r="I39" s="4">
        <v>0.96555555555555561</v>
      </c>
      <c r="L39" s="2">
        <v>36</v>
      </c>
      <c r="M39" s="2">
        <v>0</v>
      </c>
      <c r="N39" s="2">
        <v>15</v>
      </c>
      <c r="O39" s="2">
        <f t="shared" si="0"/>
        <v>51</v>
      </c>
    </row>
    <row r="40" spans="1:15" x14ac:dyDescent="0.2">
      <c r="A40" s="6">
        <v>39</v>
      </c>
      <c r="B40" s="4">
        <v>2.6556220352165005</v>
      </c>
      <c r="C40" s="4">
        <v>4.2745250879587502</v>
      </c>
      <c r="D40" s="4">
        <v>2.2519263421374669</v>
      </c>
      <c r="E40" s="4"/>
      <c r="F40" s="4"/>
      <c r="G40" s="4">
        <v>2.128333333333333</v>
      </c>
      <c r="H40" s="4">
        <v>3.3187499999999996</v>
      </c>
      <c r="I40" s="4">
        <v>1.6833333333333331</v>
      </c>
      <c r="L40" s="2">
        <v>7</v>
      </c>
      <c r="M40" s="2">
        <v>8</v>
      </c>
      <c r="N40" s="2">
        <v>15</v>
      </c>
      <c r="O40" s="2">
        <f t="shared" si="0"/>
        <v>30</v>
      </c>
    </row>
    <row r="41" spans="1:15" x14ac:dyDescent="0.2">
      <c r="A41" s="6">
        <v>40</v>
      </c>
      <c r="B41" s="4">
        <v>2.1001849261626968</v>
      </c>
      <c r="C41" s="4">
        <v>2.882345948052857</v>
      </c>
      <c r="D41" s="4">
        <v>2.5641736732338662</v>
      </c>
      <c r="E41" s="4"/>
      <c r="F41" s="4"/>
      <c r="G41" s="4"/>
      <c r="H41" s="4"/>
      <c r="I41" s="4"/>
      <c r="L41" s="2">
        <v>30</v>
      </c>
      <c r="M41" s="2">
        <v>7</v>
      </c>
      <c r="N41" s="2">
        <v>15</v>
      </c>
      <c r="O41" s="2">
        <f t="shared" si="0"/>
        <v>5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1"/>
  <sheetViews>
    <sheetView tabSelected="1" workbookViewId="0">
      <selection activeCell="M47" sqref="M47"/>
    </sheetView>
  </sheetViews>
  <sheetFormatPr baseColWidth="10" defaultColWidth="8.83203125" defaultRowHeight="15" x14ac:dyDescent="0.2"/>
  <cols>
    <col min="1" max="1" width="10.1640625" style="7" bestFit="1" customWidth="1"/>
    <col min="5" max="5" width="8.83203125" style="2"/>
    <col min="7" max="9" width="9.5" bestFit="1" customWidth="1"/>
    <col min="10" max="11" width="8.83203125" style="2"/>
    <col min="15" max="15" width="11" customWidth="1"/>
  </cols>
  <sheetData>
    <row r="1" spans="1:15" x14ac:dyDescent="0.2">
      <c r="A1" s="6" t="s">
        <v>0</v>
      </c>
      <c r="B1" s="3" t="s">
        <v>7</v>
      </c>
      <c r="C1" s="3" t="s">
        <v>9</v>
      </c>
      <c r="D1" s="3" t="s">
        <v>8</v>
      </c>
      <c r="E1" s="3"/>
      <c r="F1" s="2"/>
      <c r="G1" s="3" t="s">
        <v>10</v>
      </c>
      <c r="H1" s="3" t="s">
        <v>12</v>
      </c>
      <c r="I1" s="3" t="s">
        <v>11</v>
      </c>
      <c r="L1" s="3" t="s">
        <v>18</v>
      </c>
      <c r="M1" s="3" t="s">
        <v>19</v>
      </c>
      <c r="N1" s="3" t="s">
        <v>20</v>
      </c>
      <c r="O1" s="3" t="s">
        <v>17</v>
      </c>
    </row>
    <row r="2" spans="1:15" x14ac:dyDescent="0.2">
      <c r="A2" s="6">
        <v>1</v>
      </c>
      <c r="B2" s="4">
        <v>4.2380952380952381</v>
      </c>
      <c r="C2" s="4">
        <v>4.791666666666667</v>
      </c>
      <c r="D2" s="4">
        <v>4.7857142857142856</v>
      </c>
      <c r="E2" s="4"/>
      <c r="F2" s="4"/>
      <c r="G2" s="4">
        <v>4.1369047619047628</v>
      </c>
      <c r="H2" s="4">
        <v>4.6423611111111116</v>
      </c>
      <c r="I2" s="4">
        <v>4.7071428571428573</v>
      </c>
      <c r="L2" s="2">
        <v>42</v>
      </c>
      <c r="M2" s="2">
        <v>24</v>
      </c>
      <c r="N2" s="2">
        <v>14</v>
      </c>
      <c r="O2" s="2">
        <f>L2+M2+N2</f>
        <v>80</v>
      </c>
    </row>
    <row r="3" spans="1:15" x14ac:dyDescent="0.2">
      <c r="A3" s="6">
        <v>2</v>
      </c>
      <c r="B3" s="4">
        <v>4.5199999999999996</v>
      </c>
      <c r="C3" s="4">
        <v>4.615384615384615</v>
      </c>
      <c r="D3" s="4">
        <v>4.1333333333333337</v>
      </c>
      <c r="E3" s="4"/>
      <c r="F3" s="4"/>
      <c r="G3" s="4">
        <v>2.6413333333333333</v>
      </c>
      <c r="H3" s="4">
        <v>2.5487179487179485</v>
      </c>
      <c r="I3" s="4">
        <v>2.8533333333333331</v>
      </c>
      <c r="L3" s="2">
        <v>25</v>
      </c>
      <c r="M3" s="2">
        <v>13</v>
      </c>
      <c r="N3" s="2">
        <v>15</v>
      </c>
      <c r="O3" s="2">
        <f t="shared" ref="O3:O41" si="0">L3+M3+N3</f>
        <v>53</v>
      </c>
    </row>
    <row r="4" spans="1:15" x14ac:dyDescent="0.2">
      <c r="A4" s="6">
        <v>3</v>
      </c>
      <c r="B4" s="4">
        <v>4.333333333333333</v>
      </c>
      <c r="C4" s="4">
        <v>5.25</v>
      </c>
      <c r="D4" s="4">
        <v>4.8</v>
      </c>
      <c r="E4" s="4"/>
      <c r="F4" s="4"/>
      <c r="G4" s="4">
        <v>3.4849206349206359</v>
      </c>
      <c r="H4" s="4">
        <v>4.3416666666666668</v>
      </c>
      <c r="I4" s="4">
        <v>3.9188888888888886</v>
      </c>
      <c r="L4" s="2">
        <v>21</v>
      </c>
      <c r="M4" s="2">
        <v>4</v>
      </c>
      <c r="N4" s="2">
        <v>15</v>
      </c>
      <c r="O4" s="2">
        <f t="shared" si="0"/>
        <v>40</v>
      </c>
    </row>
    <row r="5" spans="1:15" x14ac:dyDescent="0.2">
      <c r="A5" s="6">
        <v>4</v>
      </c>
      <c r="B5" s="4">
        <v>4.65625</v>
      </c>
      <c r="C5" s="4">
        <v>4.5909090909090908</v>
      </c>
      <c r="D5" s="4">
        <v>4.5333333333333332</v>
      </c>
      <c r="E5" s="4"/>
      <c r="F5" s="4"/>
      <c r="G5" s="4">
        <v>2.2083333333333339</v>
      </c>
      <c r="H5" s="4">
        <v>2.3537878787878785</v>
      </c>
      <c r="I5" s="4">
        <v>2.5288888888888881</v>
      </c>
      <c r="L5" s="2">
        <v>32</v>
      </c>
      <c r="M5" s="2">
        <v>22</v>
      </c>
      <c r="N5" s="2">
        <v>15</v>
      </c>
      <c r="O5" s="2">
        <f t="shared" si="0"/>
        <v>69</v>
      </c>
    </row>
    <row r="6" spans="1:15" x14ac:dyDescent="0.2">
      <c r="A6" s="6">
        <v>5</v>
      </c>
      <c r="B6" s="4">
        <v>3.9285714285714284</v>
      </c>
      <c r="C6" s="4">
        <v>4.333333333333333</v>
      </c>
      <c r="D6" s="4">
        <v>5.333333333333333</v>
      </c>
      <c r="E6" s="4"/>
      <c r="F6" s="4"/>
      <c r="G6" s="4">
        <v>3.5988095238095235</v>
      </c>
      <c r="H6" s="4">
        <v>4.1092592592592592</v>
      </c>
      <c r="I6" s="4">
        <v>5.0855555555555565</v>
      </c>
      <c r="L6" s="2">
        <v>14</v>
      </c>
      <c r="M6" s="2">
        <v>9</v>
      </c>
      <c r="N6" s="2">
        <v>15</v>
      </c>
      <c r="O6" s="2">
        <f t="shared" si="0"/>
        <v>38</v>
      </c>
    </row>
    <row r="7" spans="1:15" x14ac:dyDescent="0.2">
      <c r="A7" s="6">
        <v>6</v>
      </c>
      <c r="B7" s="4">
        <v>3.96875</v>
      </c>
      <c r="C7" s="4">
        <v>4.8</v>
      </c>
      <c r="D7" s="4">
        <v>4.5999999999999996</v>
      </c>
      <c r="E7" s="4"/>
      <c r="F7" s="4"/>
      <c r="G7" s="4">
        <v>3.6781250000000001</v>
      </c>
      <c r="H7" s="4">
        <v>4.5166666666666675</v>
      </c>
      <c r="I7" s="4">
        <v>4.2611111111111111</v>
      </c>
      <c r="L7" s="2">
        <v>32</v>
      </c>
      <c r="M7" s="2">
        <v>20</v>
      </c>
      <c r="N7" s="2">
        <v>15</v>
      </c>
      <c r="O7" s="2">
        <f t="shared" si="0"/>
        <v>67</v>
      </c>
    </row>
    <row r="8" spans="1:15" x14ac:dyDescent="0.2">
      <c r="A8" s="6">
        <v>7</v>
      </c>
      <c r="B8" s="4">
        <v>4.2666666666666666</v>
      </c>
      <c r="C8" s="4">
        <v>5</v>
      </c>
      <c r="D8" s="4">
        <v>4.4000000000000004</v>
      </c>
      <c r="E8" s="4"/>
      <c r="F8" s="4"/>
      <c r="G8" s="4">
        <v>4.0299999999999994</v>
      </c>
      <c r="H8" s="4">
        <v>4.7666666666666666</v>
      </c>
      <c r="I8" s="4">
        <v>4.2622222222222232</v>
      </c>
      <c r="L8" s="2">
        <v>15</v>
      </c>
      <c r="M8" s="2">
        <v>14</v>
      </c>
      <c r="N8" s="2">
        <v>15</v>
      </c>
      <c r="O8" s="2">
        <f t="shared" si="0"/>
        <v>44</v>
      </c>
    </row>
    <row r="9" spans="1:15" x14ac:dyDescent="0.2">
      <c r="A9" s="6">
        <v>8</v>
      </c>
      <c r="B9" s="4">
        <v>4.3877551020408161</v>
      </c>
      <c r="C9" s="4">
        <v>4.4117647058823533</v>
      </c>
      <c r="D9" s="4">
        <v>5</v>
      </c>
      <c r="E9" s="4"/>
      <c r="F9" s="4"/>
      <c r="G9" s="4">
        <v>2.8044217687074835</v>
      </c>
      <c r="H9" s="4">
        <v>3.0166666666666666</v>
      </c>
      <c r="I9" s="4">
        <v>3.897619047619048</v>
      </c>
      <c r="L9" s="2">
        <v>49</v>
      </c>
      <c r="M9" s="2">
        <v>17</v>
      </c>
      <c r="N9" s="2">
        <v>14</v>
      </c>
      <c r="O9" s="2">
        <f t="shared" si="0"/>
        <v>80</v>
      </c>
    </row>
    <row r="10" spans="1:15" x14ac:dyDescent="0.2">
      <c r="A10" s="6">
        <v>9</v>
      </c>
      <c r="B10" s="4">
        <v>4.9411764705882355</v>
      </c>
      <c r="C10" s="4">
        <v>4.8</v>
      </c>
      <c r="D10" s="4">
        <v>4.1333333333333337</v>
      </c>
      <c r="E10" s="4"/>
      <c r="F10" s="4"/>
      <c r="G10" s="4">
        <v>4.7892156862745106</v>
      </c>
      <c r="H10" s="4">
        <v>4.3683333333333341</v>
      </c>
      <c r="I10" s="4">
        <v>3.7611111111111115</v>
      </c>
      <c r="L10" s="2">
        <v>17</v>
      </c>
      <c r="M10" s="2">
        <v>10</v>
      </c>
      <c r="N10" s="2">
        <v>15</v>
      </c>
      <c r="O10" s="2">
        <f t="shared" si="0"/>
        <v>42</v>
      </c>
    </row>
    <row r="11" spans="1:15" x14ac:dyDescent="0.2">
      <c r="A11" s="6">
        <v>10</v>
      </c>
      <c r="B11" s="4">
        <v>4.4074074074074074</v>
      </c>
      <c r="C11" s="4">
        <v>4.46875</v>
      </c>
      <c r="D11" s="4">
        <v>4.9333333333333336</v>
      </c>
      <c r="E11" s="4"/>
      <c r="F11" s="4"/>
      <c r="G11" s="4">
        <v>3.5030864197530867</v>
      </c>
      <c r="H11" s="4">
        <v>3.486979166666667</v>
      </c>
      <c r="I11" s="4">
        <v>4.0399999999999991</v>
      </c>
      <c r="L11" s="2">
        <v>27</v>
      </c>
      <c r="M11" s="2">
        <v>32</v>
      </c>
      <c r="N11" s="2">
        <v>15</v>
      </c>
      <c r="O11" s="2">
        <f t="shared" si="0"/>
        <v>74</v>
      </c>
    </row>
    <row r="12" spans="1:15" x14ac:dyDescent="0.2">
      <c r="A12" s="6">
        <v>11</v>
      </c>
      <c r="B12" s="4">
        <v>4.7142857142857144</v>
      </c>
      <c r="C12" s="4">
        <v>4.5217391304347823</v>
      </c>
      <c r="D12" s="4">
        <v>4.2</v>
      </c>
      <c r="E12" s="4"/>
      <c r="F12" s="4"/>
      <c r="G12" s="4">
        <v>3.5154761904761913</v>
      </c>
      <c r="H12" s="4">
        <v>2.9210144927536232</v>
      </c>
      <c r="I12" s="4">
        <v>3.4011111111111112</v>
      </c>
      <c r="L12" s="2">
        <v>23</v>
      </c>
      <c r="M12" s="2">
        <v>23</v>
      </c>
      <c r="N12" s="2">
        <v>15</v>
      </c>
      <c r="O12" s="2">
        <f t="shared" si="0"/>
        <v>61</v>
      </c>
    </row>
    <row r="13" spans="1:15" x14ac:dyDescent="0.2">
      <c r="A13" s="6">
        <v>12</v>
      </c>
      <c r="B13" s="4">
        <v>4.384615384615385</v>
      </c>
      <c r="C13" s="4">
        <v>5.25</v>
      </c>
      <c r="D13" s="4">
        <v>5.4666666666666668</v>
      </c>
      <c r="E13" s="4"/>
      <c r="F13" s="4"/>
      <c r="G13" s="4">
        <v>2.5967948717948719</v>
      </c>
      <c r="H13" s="4">
        <v>3.0916666666666663</v>
      </c>
      <c r="I13" s="4">
        <v>2.9466666666666668</v>
      </c>
      <c r="L13" s="2">
        <v>26</v>
      </c>
      <c r="M13" s="2">
        <v>4</v>
      </c>
      <c r="N13" s="2">
        <v>15</v>
      </c>
      <c r="O13" s="2">
        <f t="shared" si="0"/>
        <v>45</v>
      </c>
    </row>
    <row r="14" spans="1:15" x14ac:dyDescent="0.2">
      <c r="A14" s="6">
        <v>13</v>
      </c>
      <c r="B14" s="4">
        <v>3.8888888888888888</v>
      </c>
      <c r="C14" s="4">
        <v>3</v>
      </c>
      <c r="D14" s="4">
        <v>5</v>
      </c>
      <c r="E14" s="4"/>
      <c r="F14" s="4"/>
      <c r="G14" s="4">
        <v>3.1981481481481477</v>
      </c>
      <c r="H14" s="4">
        <v>2.7666666666666671</v>
      </c>
      <c r="I14" s="4">
        <v>4.1399999999999997</v>
      </c>
      <c r="L14" s="2">
        <v>9</v>
      </c>
      <c r="M14" s="2">
        <v>3</v>
      </c>
      <c r="N14" s="2">
        <v>15</v>
      </c>
      <c r="O14" s="2">
        <f t="shared" si="0"/>
        <v>27</v>
      </c>
    </row>
    <row r="15" spans="1:15" x14ac:dyDescent="0.2">
      <c r="A15" s="6">
        <v>14</v>
      </c>
      <c r="B15" s="4">
        <v>4.8461538461538458</v>
      </c>
      <c r="C15" s="4">
        <v>3</v>
      </c>
      <c r="D15" s="4">
        <v>4.7333333333333334</v>
      </c>
      <c r="E15" s="4"/>
      <c r="F15" s="4"/>
      <c r="G15" s="4">
        <v>3.4910256410256415</v>
      </c>
      <c r="H15" s="4">
        <v>2.0916666666666663</v>
      </c>
      <c r="I15" s="4">
        <v>2.8677777777777775</v>
      </c>
      <c r="L15" s="2">
        <v>13</v>
      </c>
      <c r="M15" s="2">
        <v>6</v>
      </c>
      <c r="N15" s="2">
        <v>15</v>
      </c>
      <c r="O15" s="2">
        <f t="shared" si="0"/>
        <v>34</v>
      </c>
    </row>
    <row r="16" spans="1:15" x14ac:dyDescent="0.2">
      <c r="A16" s="6">
        <v>15</v>
      </c>
      <c r="B16" s="4">
        <v>2.8333333333333335</v>
      </c>
      <c r="C16" s="4">
        <v>4.6363636363636367</v>
      </c>
      <c r="D16" s="4">
        <v>4.333333333333333</v>
      </c>
      <c r="E16" s="4"/>
      <c r="F16" s="4"/>
      <c r="G16" s="4">
        <v>2.5749999999999997</v>
      </c>
      <c r="H16" s="4">
        <v>4.1530303030303024</v>
      </c>
      <c r="I16" s="4">
        <v>4.0411111111111104</v>
      </c>
      <c r="L16" s="2">
        <v>6</v>
      </c>
      <c r="M16" s="2">
        <v>11</v>
      </c>
      <c r="N16" s="2">
        <v>15</v>
      </c>
      <c r="O16" s="2">
        <f t="shared" si="0"/>
        <v>32</v>
      </c>
    </row>
    <row r="17" spans="1:15" x14ac:dyDescent="0.2">
      <c r="A17" s="6">
        <v>16</v>
      </c>
      <c r="B17" s="4">
        <v>5.0952380952380949</v>
      </c>
      <c r="C17" s="9"/>
      <c r="D17" s="4">
        <v>4.4666666666666668</v>
      </c>
      <c r="E17" s="4"/>
      <c r="F17" s="4"/>
      <c r="G17" s="4">
        <v>3.8880952380952376</v>
      </c>
      <c r="H17" s="4"/>
      <c r="I17" s="4">
        <v>3.3466666666666667</v>
      </c>
      <c r="L17" s="2">
        <v>22</v>
      </c>
      <c r="M17" s="2">
        <v>0</v>
      </c>
      <c r="N17" s="2">
        <v>15</v>
      </c>
      <c r="O17" s="2">
        <f t="shared" si="0"/>
        <v>37</v>
      </c>
    </row>
    <row r="18" spans="1:15" x14ac:dyDescent="0.2">
      <c r="A18" s="6">
        <v>17</v>
      </c>
      <c r="B18" s="4">
        <v>3.5555555555555554</v>
      </c>
      <c r="C18" s="4">
        <v>3.7692307692307692</v>
      </c>
      <c r="D18" s="4">
        <v>3.8666666666666667</v>
      </c>
      <c r="E18" s="4"/>
      <c r="F18" s="4"/>
      <c r="G18" s="4">
        <v>3.337037037037037</v>
      </c>
      <c r="H18" s="4">
        <v>3.7115384615384621</v>
      </c>
      <c r="I18" s="4">
        <v>3.6588888888888893</v>
      </c>
      <c r="L18" s="2">
        <v>9</v>
      </c>
      <c r="M18" s="2">
        <v>13</v>
      </c>
      <c r="N18" s="2">
        <v>15</v>
      </c>
      <c r="O18" s="2">
        <f t="shared" si="0"/>
        <v>37</v>
      </c>
    </row>
    <row r="19" spans="1:15" x14ac:dyDescent="0.2">
      <c r="A19" s="6">
        <v>18</v>
      </c>
      <c r="B19" s="4">
        <v>4.25</v>
      </c>
      <c r="C19" s="4">
        <v>3.7647058823529411</v>
      </c>
      <c r="D19" s="4">
        <v>5.5333333333333332</v>
      </c>
      <c r="E19" s="4"/>
      <c r="F19" s="4"/>
      <c r="G19" s="4">
        <v>3.5366666666666675</v>
      </c>
      <c r="H19" s="4">
        <v>3.2647058823529416</v>
      </c>
      <c r="I19" s="4">
        <v>4.4133333333333331</v>
      </c>
      <c r="L19" s="2">
        <v>20</v>
      </c>
      <c r="M19" s="2">
        <v>17</v>
      </c>
      <c r="N19" s="2">
        <v>15</v>
      </c>
      <c r="O19" s="2">
        <f t="shared" si="0"/>
        <v>52</v>
      </c>
    </row>
    <row r="20" spans="1:15" x14ac:dyDescent="0.2">
      <c r="A20" s="6">
        <v>19</v>
      </c>
      <c r="B20" s="4">
        <v>6</v>
      </c>
      <c r="C20" s="4">
        <v>7</v>
      </c>
      <c r="D20" s="4">
        <v>3.8666666666666667</v>
      </c>
      <c r="E20" s="4"/>
      <c r="F20" s="4"/>
      <c r="G20" s="4">
        <v>4.7833333333333332</v>
      </c>
      <c r="H20" s="4">
        <v>6.55</v>
      </c>
      <c r="I20" s="4">
        <v>3.1500000000000004</v>
      </c>
      <c r="L20" s="2">
        <v>2</v>
      </c>
      <c r="M20" s="2">
        <v>2</v>
      </c>
      <c r="N20" s="2">
        <v>15</v>
      </c>
      <c r="O20" s="2">
        <f t="shared" si="0"/>
        <v>19</v>
      </c>
    </row>
    <row r="21" spans="1:15" x14ac:dyDescent="0.2">
      <c r="A21" s="6">
        <v>20</v>
      </c>
      <c r="B21" s="4"/>
      <c r="C21" s="4"/>
      <c r="D21" s="4"/>
      <c r="E21" s="4"/>
      <c r="F21" s="4"/>
      <c r="G21" s="4"/>
      <c r="H21" s="4"/>
      <c r="I21" s="4"/>
      <c r="L21" s="2" t="s">
        <v>16</v>
      </c>
      <c r="M21" s="2" t="s">
        <v>16</v>
      </c>
      <c r="N21" s="2" t="s">
        <v>16</v>
      </c>
      <c r="O21" s="2" t="s">
        <v>16</v>
      </c>
    </row>
    <row r="22" spans="1:15" x14ac:dyDescent="0.2">
      <c r="A22" s="6">
        <v>21</v>
      </c>
      <c r="B22" s="4">
        <v>4.2352941176470589</v>
      </c>
      <c r="C22" s="4">
        <v>7</v>
      </c>
      <c r="D22" s="4">
        <v>4.8</v>
      </c>
      <c r="E22" s="4"/>
      <c r="F22" s="4"/>
      <c r="G22" s="4">
        <v>3.2563725490196074</v>
      </c>
      <c r="H22" s="4">
        <v>5.95</v>
      </c>
      <c r="I22" s="4">
        <v>4.0333333333333332</v>
      </c>
      <c r="L22" s="2">
        <v>34</v>
      </c>
      <c r="M22" s="2">
        <v>1</v>
      </c>
      <c r="N22" s="2">
        <v>15</v>
      </c>
      <c r="O22" s="2">
        <f t="shared" si="0"/>
        <v>50</v>
      </c>
    </row>
    <row r="23" spans="1:15" x14ac:dyDescent="0.2">
      <c r="A23" s="6">
        <v>22</v>
      </c>
      <c r="B23" s="4">
        <v>4.5952380952380949</v>
      </c>
      <c r="C23" s="4">
        <v>4.583333333333333</v>
      </c>
      <c r="D23" s="4">
        <v>4.0714285714285712</v>
      </c>
      <c r="E23" s="4"/>
      <c r="F23" s="4"/>
      <c r="G23" s="4">
        <v>3.0384920634920638</v>
      </c>
      <c r="H23" s="4">
        <v>3.2138888888888886</v>
      </c>
      <c r="I23" s="4">
        <v>3.1226190476190472</v>
      </c>
      <c r="L23" s="2">
        <v>42</v>
      </c>
      <c r="M23" s="2">
        <v>24</v>
      </c>
      <c r="N23" s="2">
        <v>14</v>
      </c>
      <c r="O23" s="2">
        <f t="shared" si="0"/>
        <v>80</v>
      </c>
    </row>
    <row r="24" spans="1:15" x14ac:dyDescent="0.2">
      <c r="A24" s="6">
        <v>23</v>
      </c>
      <c r="B24" s="4">
        <v>4.4545454545454541</v>
      </c>
      <c r="C24" s="4">
        <v>2.3333333333333335</v>
      </c>
      <c r="D24" s="4">
        <v>4.8666666666666663</v>
      </c>
      <c r="E24" s="4"/>
      <c r="F24" s="4"/>
      <c r="G24" s="4">
        <v>2.6646464646464643</v>
      </c>
      <c r="H24" s="4">
        <v>1.7611111111111111</v>
      </c>
      <c r="I24" s="4">
        <v>3.2144444444444447</v>
      </c>
      <c r="L24" s="2">
        <v>33</v>
      </c>
      <c r="M24" s="2">
        <v>3</v>
      </c>
      <c r="N24" s="2">
        <v>15</v>
      </c>
      <c r="O24" s="2">
        <f t="shared" si="0"/>
        <v>51</v>
      </c>
    </row>
    <row r="25" spans="1:15" x14ac:dyDescent="0.2">
      <c r="A25" s="6">
        <v>24</v>
      </c>
      <c r="B25" s="4">
        <v>4.25</v>
      </c>
      <c r="C25" s="4">
        <v>3.9166666666666665</v>
      </c>
      <c r="D25" s="4">
        <v>5.0666666666666664</v>
      </c>
      <c r="E25" s="4"/>
      <c r="F25" s="4"/>
      <c r="G25" s="4">
        <v>3.9447916666666671</v>
      </c>
      <c r="H25" s="4">
        <v>3.5291666666666668</v>
      </c>
      <c r="I25" s="4">
        <v>4.7633333333333336</v>
      </c>
      <c r="L25" s="2">
        <v>32</v>
      </c>
      <c r="M25" s="2">
        <v>12</v>
      </c>
      <c r="N25" s="2">
        <v>15</v>
      </c>
      <c r="O25" s="2">
        <f t="shared" si="0"/>
        <v>59</v>
      </c>
    </row>
    <row r="26" spans="1:15" x14ac:dyDescent="0.2">
      <c r="A26" s="6">
        <v>25</v>
      </c>
      <c r="B26" s="4">
        <v>4.333333333333333</v>
      </c>
      <c r="C26" s="4">
        <v>4.5</v>
      </c>
      <c r="D26" s="4">
        <v>3.6666666666666665</v>
      </c>
      <c r="E26" s="4"/>
      <c r="F26" s="4"/>
      <c r="G26" s="4">
        <v>3.2527777777777778</v>
      </c>
      <c r="H26" s="4">
        <v>4.0816666666666661</v>
      </c>
      <c r="I26" s="4">
        <v>3.06</v>
      </c>
      <c r="L26" s="2">
        <v>12</v>
      </c>
      <c r="M26" s="2">
        <v>10</v>
      </c>
      <c r="N26" s="2">
        <v>15</v>
      </c>
      <c r="O26" s="2">
        <f t="shared" si="0"/>
        <v>37</v>
      </c>
    </row>
    <row r="27" spans="1:15" x14ac:dyDescent="0.2">
      <c r="A27" s="6">
        <v>26</v>
      </c>
      <c r="B27" s="4">
        <v>4.096774193548387</v>
      </c>
      <c r="C27" s="4">
        <v>4.75</v>
      </c>
      <c r="D27" s="4">
        <v>4.8666666666666663</v>
      </c>
      <c r="E27" s="4"/>
      <c r="F27" s="4"/>
      <c r="G27" s="4"/>
      <c r="H27" s="4"/>
      <c r="I27" s="4"/>
      <c r="L27" s="2">
        <v>31</v>
      </c>
      <c r="M27" s="2">
        <v>8</v>
      </c>
      <c r="N27" s="2">
        <v>15</v>
      </c>
      <c r="O27" s="2">
        <f t="shared" si="0"/>
        <v>54</v>
      </c>
    </row>
    <row r="28" spans="1:15" x14ac:dyDescent="0.2">
      <c r="A28" s="6">
        <v>27</v>
      </c>
      <c r="B28" s="4">
        <v>4.4230769230769234</v>
      </c>
      <c r="C28" s="4">
        <v>4.8</v>
      </c>
      <c r="D28" s="4">
        <v>4.666666666666667</v>
      </c>
      <c r="E28" s="4"/>
      <c r="F28" s="4"/>
      <c r="G28" s="4">
        <v>4.3198717948717951</v>
      </c>
      <c r="H28" s="4">
        <v>4.6466666666666665</v>
      </c>
      <c r="I28" s="4">
        <v>4.5133333333333345</v>
      </c>
      <c r="L28" s="2">
        <v>26</v>
      </c>
      <c r="M28" s="2">
        <v>5</v>
      </c>
      <c r="N28" s="2">
        <v>15</v>
      </c>
      <c r="O28" s="2">
        <f t="shared" si="0"/>
        <v>46</v>
      </c>
    </row>
    <row r="29" spans="1:15" x14ac:dyDescent="0.2">
      <c r="A29" s="6">
        <v>28</v>
      </c>
      <c r="B29" s="4">
        <v>4.375</v>
      </c>
      <c r="C29" s="4">
        <v>3.9333333333333331</v>
      </c>
      <c r="D29" s="4">
        <v>4.8</v>
      </c>
      <c r="E29" s="4"/>
      <c r="F29" s="4"/>
      <c r="G29" s="4">
        <v>2.4791666666666661</v>
      </c>
      <c r="H29" s="4">
        <v>2.3044444444444445</v>
      </c>
      <c r="I29" s="4">
        <v>3.3066666666666671</v>
      </c>
      <c r="L29" s="2">
        <v>16</v>
      </c>
      <c r="M29" s="2">
        <v>15</v>
      </c>
      <c r="N29" s="2">
        <v>15</v>
      </c>
      <c r="O29" s="2">
        <f t="shared" si="0"/>
        <v>46</v>
      </c>
    </row>
    <row r="30" spans="1:15" x14ac:dyDescent="0.2">
      <c r="A30" s="6">
        <v>29</v>
      </c>
      <c r="B30" s="4">
        <v>5.2</v>
      </c>
      <c r="C30" s="4">
        <v>3.4</v>
      </c>
      <c r="D30" s="4">
        <v>4.5999999999999996</v>
      </c>
      <c r="E30" s="4"/>
      <c r="F30" s="4"/>
      <c r="G30" s="4">
        <v>3.7811111111111111</v>
      </c>
      <c r="H30" s="4">
        <v>2.5966666666666667</v>
      </c>
      <c r="I30" s="4">
        <v>3.2844444444444445</v>
      </c>
      <c r="L30" s="2">
        <v>15</v>
      </c>
      <c r="M30" s="2">
        <v>10</v>
      </c>
      <c r="N30" s="2">
        <v>15</v>
      </c>
      <c r="O30" s="2">
        <f t="shared" si="0"/>
        <v>40</v>
      </c>
    </row>
    <row r="31" spans="1:15" x14ac:dyDescent="0.2">
      <c r="A31" s="6">
        <v>30</v>
      </c>
      <c r="B31" s="4">
        <v>3.35</v>
      </c>
      <c r="C31" s="4">
        <v>5.333333333333333</v>
      </c>
      <c r="D31" s="4">
        <v>5.4666666666666668</v>
      </c>
      <c r="E31" s="4"/>
      <c r="F31" s="4"/>
      <c r="G31" s="4">
        <v>3.2800000000000002</v>
      </c>
      <c r="H31" s="4">
        <v>5.2411111111111115</v>
      </c>
      <c r="I31" s="4">
        <v>5.3722222222222236</v>
      </c>
      <c r="L31" s="2">
        <v>20</v>
      </c>
      <c r="M31" s="2">
        <v>15</v>
      </c>
      <c r="N31" s="2">
        <v>15</v>
      </c>
      <c r="O31" s="2">
        <f t="shared" si="0"/>
        <v>50</v>
      </c>
    </row>
    <row r="32" spans="1:15" x14ac:dyDescent="0.2">
      <c r="A32" s="6">
        <v>31</v>
      </c>
      <c r="B32" s="4">
        <v>4.2777777777777777</v>
      </c>
      <c r="C32" s="4">
        <v>4.1538461538461542</v>
      </c>
      <c r="D32" s="4">
        <v>4.333333333333333</v>
      </c>
      <c r="E32" s="4"/>
      <c r="F32" s="4"/>
      <c r="G32" s="4">
        <v>3.0666666666666669</v>
      </c>
      <c r="H32" s="4">
        <v>3.0089743589743594</v>
      </c>
      <c r="I32" s="4">
        <v>3.1244444444444448</v>
      </c>
      <c r="L32" s="2">
        <v>18</v>
      </c>
      <c r="M32" s="2">
        <v>13</v>
      </c>
      <c r="N32" s="2">
        <v>15</v>
      </c>
      <c r="O32" s="2">
        <f t="shared" si="0"/>
        <v>46</v>
      </c>
    </row>
    <row r="33" spans="1:15" x14ac:dyDescent="0.2">
      <c r="A33" s="6">
        <v>32</v>
      </c>
      <c r="B33" s="4">
        <v>4.5384615384615383</v>
      </c>
      <c r="C33" s="4">
        <v>4.7692307692307692</v>
      </c>
      <c r="D33" s="4">
        <v>4.8</v>
      </c>
      <c r="E33" s="4"/>
      <c r="F33" s="4"/>
      <c r="G33" s="4">
        <v>3.4841880341880347</v>
      </c>
      <c r="H33" s="4">
        <v>3.6628205128205127</v>
      </c>
      <c r="I33" s="4">
        <v>3.9688888888888889</v>
      </c>
      <c r="L33" s="2">
        <v>39</v>
      </c>
      <c r="M33" s="2">
        <v>13</v>
      </c>
      <c r="N33" s="2">
        <v>15</v>
      </c>
      <c r="O33" s="2">
        <f t="shared" si="0"/>
        <v>67</v>
      </c>
    </row>
    <row r="34" spans="1:15" x14ac:dyDescent="0.2">
      <c r="A34" s="6">
        <v>33</v>
      </c>
      <c r="B34" s="4">
        <v>5</v>
      </c>
      <c r="C34" s="4">
        <v>5</v>
      </c>
      <c r="D34" s="4">
        <v>5.2</v>
      </c>
      <c r="E34" s="4"/>
      <c r="F34" s="4"/>
      <c r="G34" s="4">
        <v>4.5875000000000004</v>
      </c>
      <c r="H34" s="4">
        <v>4.302777777777778</v>
      </c>
      <c r="I34" s="4">
        <v>4.6266666666666669</v>
      </c>
      <c r="L34" s="2">
        <v>8</v>
      </c>
      <c r="M34" s="2">
        <v>12</v>
      </c>
      <c r="N34" s="2">
        <v>15</v>
      </c>
      <c r="O34" s="2">
        <f t="shared" si="0"/>
        <v>35</v>
      </c>
    </row>
    <row r="35" spans="1:15" x14ac:dyDescent="0.2">
      <c r="A35" s="6">
        <v>34</v>
      </c>
      <c r="B35" s="4">
        <v>4.5333333333333332</v>
      </c>
      <c r="C35" s="4">
        <v>6.666666666666667</v>
      </c>
      <c r="D35" s="4">
        <v>4.5999999999999996</v>
      </c>
      <c r="E35" s="4"/>
      <c r="F35" s="4"/>
      <c r="G35" s="4">
        <v>3.6622222222222223</v>
      </c>
      <c r="H35" s="4">
        <v>5.6166666666666663</v>
      </c>
      <c r="I35" s="4">
        <v>3.6711111111111103</v>
      </c>
      <c r="L35" s="2">
        <v>30</v>
      </c>
      <c r="M35" s="2">
        <v>3</v>
      </c>
      <c r="N35" s="2">
        <v>15</v>
      </c>
      <c r="O35" s="2">
        <f t="shared" si="0"/>
        <v>48</v>
      </c>
    </row>
    <row r="36" spans="1:15" x14ac:dyDescent="0.2">
      <c r="A36" s="6">
        <v>35</v>
      </c>
      <c r="B36" s="4">
        <v>4.4285714285714288</v>
      </c>
      <c r="C36" s="4">
        <v>4.375</v>
      </c>
      <c r="D36" s="4">
        <v>5.1111111111111107</v>
      </c>
      <c r="E36" s="4"/>
      <c r="F36" s="4"/>
      <c r="G36" s="4">
        <v>3.625132275132275</v>
      </c>
      <c r="H36" s="4">
        <v>3.8458333333333332</v>
      </c>
      <c r="I36" s="4">
        <v>4.0111111111111111</v>
      </c>
      <c r="L36" s="2">
        <v>63</v>
      </c>
      <c r="M36" s="2">
        <v>8</v>
      </c>
      <c r="N36" s="2">
        <v>9</v>
      </c>
      <c r="O36" s="2">
        <f t="shared" si="0"/>
        <v>80</v>
      </c>
    </row>
    <row r="37" spans="1:15" x14ac:dyDescent="0.2">
      <c r="A37" s="6">
        <v>36</v>
      </c>
      <c r="B37" s="4">
        <v>4.4545454545454541</v>
      </c>
      <c r="C37" s="4">
        <v>3.6666666666666665</v>
      </c>
      <c r="D37" s="4">
        <v>4.5333333333333332</v>
      </c>
      <c r="E37" s="4"/>
      <c r="F37" s="4"/>
      <c r="G37" s="4">
        <v>2.8871212121212122</v>
      </c>
      <c r="H37" s="4">
        <v>2.3361111111111108</v>
      </c>
      <c r="I37" s="4">
        <v>2.9244444444444437</v>
      </c>
      <c r="L37" s="2">
        <v>22</v>
      </c>
      <c r="M37" s="2">
        <v>6</v>
      </c>
      <c r="N37" s="2">
        <v>15</v>
      </c>
      <c r="O37" s="2">
        <f t="shared" si="0"/>
        <v>43</v>
      </c>
    </row>
    <row r="38" spans="1:15" x14ac:dyDescent="0.2">
      <c r="A38" s="6">
        <v>37</v>
      </c>
      <c r="B38" s="4">
        <v>4.2222222222222223</v>
      </c>
      <c r="C38" s="4">
        <v>5.1333333333333337</v>
      </c>
      <c r="D38" s="4">
        <v>4.0666666666666664</v>
      </c>
      <c r="E38" s="4"/>
      <c r="F38" s="4"/>
      <c r="G38" s="4">
        <v>3.8055555555555554</v>
      </c>
      <c r="H38" s="4">
        <v>4.5733333333333333</v>
      </c>
      <c r="I38" s="4">
        <v>3.7555555555555551</v>
      </c>
      <c r="L38" s="2">
        <v>27</v>
      </c>
      <c r="M38" s="2">
        <v>15</v>
      </c>
      <c r="N38" s="2">
        <v>15</v>
      </c>
      <c r="O38" s="2">
        <f t="shared" si="0"/>
        <v>57</v>
      </c>
    </row>
    <row r="39" spans="1:15" x14ac:dyDescent="0.2">
      <c r="A39" s="6">
        <v>38</v>
      </c>
      <c r="B39" s="4">
        <v>3.6315789473684212</v>
      </c>
      <c r="C39" s="4">
        <v>6</v>
      </c>
      <c r="D39" s="4">
        <v>5.2666666666666666</v>
      </c>
      <c r="E39" s="4"/>
      <c r="F39" s="4"/>
      <c r="G39" s="4">
        <v>3.3157894736842106</v>
      </c>
      <c r="H39" s="4">
        <v>4.4722222222222223</v>
      </c>
      <c r="I39" s="4">
        <v>4.5655555555555543</v>
      </c>
      <c r="L39" s="2">
        <v>19</v>
      </c>
      <c r="M39" s="2">
        <v>3</v>
      </c>
      <c r="N39" s="2">
        <v>15</v>
      </c>
      <c r="O39" s="2">
        <f t="shared" si="0"/>
        <v>37</v>
      </c>
    </row>
    <row r="40" spans="1:15" x14ac:dyDescent="0.2">
      <c r="A40" s="6">
        <v>39</v>
      </c>
      <c r="B40" s="4">
        <v>4.0999999999999996</v>
      </c>
      <c r="C40" s="4">
        <v>3.8</v>
      </c>
      <c r="D40" s="4">
        <v>5.1333333333333337</v>
      </c>
      <c r="E40" s="4"/>
      <c r="F40" s="4"/>
      <c r="G40" s="4">
        <v>2.9316666666666662</v>
      </c>
      <c r="H40" s="4">
        <v>2.5966666666666667</v>
      </c>
      <c r="I40" s="4">
        <v>3.652222222222222</v>
      </c>
      <c r="L40" s="2">
        <v>10</v>
      </c>
      <c r="M40" s="2">
        <v>10</v>
      </c>
      <c r="N40" s="2">
        <v>15</v>
      </c>
      <c r="O40" s="2">
        <f t="shared" si="0"/>
        <v>35</v>
      </c>
    </row>
    <row r="41" spans="1:15" x14ac:dyDescent="0.2">
      <c r="A41" s="6">
        <v>40</v>
      </c>
      <c r="B41" s="4">
        <v>5</v>
      </c>
      <c r="C41" s="4">
        <v>4.1428571428571432</v>
      </c>
      <c r="D41" s="4">
        <v>4.5333333333333332</v>
      </c>
      <c r="E41" s="4"/>
      <c r="F41" s="4"/>
      <c r="G41" s="4"/>
      <c r="H41" s="4"/>
      <c r="I41" s="4"/>
      <c r="L41" s="2">
        <v>20</v>
      </c>
      <c r="M41" s="2">
        <v>7</v>
      </c>
      <c r="N41" s="2">
        <v>15</v>
      </c>
      <c r="O41" s="2">
        <f t="shared" si="0"/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N_123</vt:lpstr>
      <vt:lpstr>TCN_123</vt:lpstr>
      <vt:lpstr>SPE_LWP</vt:lpstr>
      <vt:lpstr>TCE_LW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im Shehab</dc:creator>
  <cp:lastModifiedBy>Microsoft Office User</cp:lastModifiedBy>
  <dcterms:created xsi:type="dcterms:W3CDTF">2018-12-11T07:06:35Z</dcterms:created>
  <dcterms:modified xsi:type="dcterms:W3CDTF">2019-02-25T06:30:28Z</dcterms:modified>
</cp:coreProperties>
</file>